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156" windowWidth="10356" windowHeight="5784"/>
  </bookViews>
  <sheets>
    <sheet name="correlation matrix" sheetId="1" r:id="rId1"/>
    <sheet name="P values" sheetId="2" r:id="rId2"/>
    <sheet name="FDR 10%" sheetId="5" r:id="rId3"/>
    <sheet name="Q values" sheetId="3" r:id="rId4"/>
  </sheets>
  <definedNames>
    <definedName name="slask" localSheetId="3">'Q values'!$AD$9:$NQ$10</definedName>
  </definedNames>
  <calcPr calcId="145621"/>
</workbook>
</file>

<file path=xl/connections.xml><?xml version="1.0" encoding="utf-8"?>
<connections xmlns="http://schemas.openxmlformats.org/spreadsheetml/2006/main">
  <connection id="1" name="slask" type="6" refreshedVersion="4" background="1" saveData="1">
    <textPr codePage="850" sourceFile="C:\Users\Göran\Desktop\Comparative Bruchid project\slask.txt" thousands=" " comma="1">
      <textFields count="37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0" uniqueCount="32">
  <si>
    <t>Fecundity</t>
  </si>
  <si>
    <t>Body weight males</t>
  </si>
  <si>
    <t>Body weight females</t>
  </si>
  <si>
    <t>Lifespan females</t>
  </si>
  <si>
    <t>Lifespan males</t>
  </si>
  <si>
    <t>PO females</t>
  </si>
  <si>
    <t>PO males</t>
  </si>
  <si>
    <t>RMR females</t>
  </si>
  <si>
    <t>RMR males</t>
  </si>
  <si>
    <t>RQ females</t>
  </si>
  <si>
    <t>RQ males</t>
  </si>
  <si>
    <t>Ejaculate volume um 3</t>
  </si>
  <si>
    <t>Cost of reproduction females</t>
  </si>
  <si>
    <t>Cost of mating females</t>
  </si>
  <si>
    <t>Cost of mult mating females LS</t>
  </si>
  <si>
    <t>Cost of mult mating females FEC</t>
  </si>
  <si>
    <t>Cost of mating males</t>
  </si>
  <si>
    <t>Ejaculate decay rate</t>
  </si>
  <si>
    <t>Mating duration</t>
  </si>
  <si>
    <t>Bursa area</t>
  </si>
  <si>
    <t>Spermatheca area</t>
  </si>
  <si>
    <t>Ring prescence</t>
  </si>
  <si>
    <t>Tooth prescence</t>
  </si>
  <si>
    <t>Genital harmfulness</t>
  </si>
  <si>
    <t>RQ change females</t>
  </si>
  <si>
    <t>RQ change males</t>
  </si>
  <si>
    <t>RMR change females</t>
  </si>
  <si>
    <t>RMR change males</t>
  </si>
  <si>
    <t>Dataset S2. Correlation matrix for the 28 species specific measures of life history (blue font) and economics of mating (red font).</t>
  </si>
  <si>
    <t>Dataset S2. P-values for the correlation matrix. P-values lower than P = 0.05 are highlighted in red.</t>
  </si>
  <si>
    <t>Dataset S2. P-values for the correlation matrix. P-values that are significant at a false discovery rate of 10% are highlighted in red.</t>
  </si>
  <si>
    <t>Dataset S2. Q-values for the correlation matrix. Q-values smaler than Q = 0.05 are highlighet in 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0"/>
      <name val="Arial"/>
    </font>
    <font>
      <sz val="10"/>
      <color rgb="FF0070C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wrapText="1"/>
    </xf>
    <xf numFmtId="2" fontId="1" fillId="0" borderId="0" xfId="0" applyNumberFormat="1" applyFont="1" applyAlignment="1">
      <alignment wrapText="1"/>
    </xf>
    <xf numFmtId="2" fontId="2" fillId="0" borderId="0" xfId="0" applyNumberFormat="1" applyFont="1" applyAlignment="1">
      <alignment wrapText="1"/>
    </xf>
    <xf numFmtId="164" fontId="3" fillId="0" borderId="0" xfId="0" applyNumberFormat="1" applyFont="1" applyAlignment="1">
      <alignment vertical="top"/>
    </xf>
    <xf numFmtId="164" fontId="0" fillId="0" borderId="0" xfId="0" applyNumberFormat="1"/>
    <xf numFmtId="164" fontId="0" fillId="0" borderId="0" xfId="0" applyNumberFormat="1" applyAlignment="1">
      <alignment wrapText="1"/>
    </xf>
    <xf numFmtId="164" fontId="1" fillId="0" borderId="0" xfId="0" applyNumberFormat="1" applyFont="1" applyAlignment="1">
      <alignment wrapText="1"/>
    </xf>
    <xf numFmtId="164" fontId="2" fillId="0" borderId="0" xfId="0" applyNumberFormat="1" applyFont="1" applyAlignment="1">
      <alignment wrapText="1"/>
    </xf>
    <xf numFmtId="164" fontId="1" fillId="0" borderId="0" xfId="0" applyNumberFormat="1" applyFont="1"/>
    <xf numFmtId="164" fontId="2" fillId="0" borderId="0" xfId="0" applyNumberFormat="1" applyFont="1"/>
    <xf numFmtId="2" fontId="0" fillId="0" borderId="0" xfId="0" applyNumberFormat="1" applyBorder="1" applyAlignment="1">
      <alignment wrapText="1"/>
    </xf>
    <xf numFmtId="2" fontId="1" fillId="0" borderId="0" xfId="0" applyNumberFormat="1" applyFont="1" applyBorder="1"/>
    <xf numFmtId="2" fontId="2" fillId="0" borderId="0" xfId="0" applyNumberFormat="1" applyFont="1" applyBorder="1"/>
    <xf numFmtId="2" fontId="0" fillId="0" borderId="0" xfId="0" applyNumberFormat="1" applyBorder="1"/>
    <xf numFmtId="2" fontId="1" fillId="0" borderId="0" xfId="0" applyNumberFormat="1" applyFont="1" applyBorder="1" applyAlignment="1">
      <alignment wrapText="1"/>
    </xf>
    <xf numFmtId="2" fontId="3" fillId="0" borderId="0" xfId="0" applyNumberFormat="1" applyFont="1" applyBorder="1" applyAlignment="1">
      <alignment vertical="top"/>
    </xf>
  </cellXfs>
  <cellStyles count="1">
    <cellStyle name="Normal" xfId="0" builtinId="0"/>
  </cellStyles>
  <dxfs count="4">
    <dxf>
      <font>
        <b/>
        <i val="0"/>
        <strike val="0"/>
        <color rgb="FFC00000"/>
      </font>
    </dxf>
    <dxf>
      <font>
        <b/>
        <i val="0"/>
        <strike val="0"/>
        <color rgb="FFC00000"/>
      </font>
    </dxf>
    <dxf>
      <font>
        <b/>
        <i val="0"/>
        <strike val="0"/>
        <color rgb="FFC00000"/>
      </font>
    </dxf>
    <dxf>
      <font>
        <b/>
        <i val="0"/>
        <strike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name="slask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29"/>
  <sheetViews>
    <sheetView tabSelected="1" workbookViewId="0">
      <pane xSplit="1" ySplit="2" topLeftCell="B3" activePane="bottomRight" state="frozen"/>
      <selection pane="topRight" activeCell="B2" sqref="B2"/>
      <selection pane="bottomLeft" activeCell="A2" sqref="A2"/>
      <selection pane="bottomRight" activeCell="A2" sqref="A2"/>
    </sheetView>
  </sheetViews>
  <sheetFormatPr defaultRowHeight="13.2" x14ac:dyDescent="0.25"/>
  <cols>
    <col min="1" max="1" width="31.44140625" style="15" customWidth="1"/>
    <col min="2" max="2" width="11.77734375" style="15" customWidth="1"/>
    <col min="3" max="256" width="11.77734375" style="1" customWidth="1"/>
    <col min="257" max="16384" width="8.88671875" style="1"/>
  </cols>
  <sheetData>
    <row r="1" spans="1:28" ht="32.4" customHeight="1" x14ac:dyDescent="0.25">
      <c r="A1" s="17" t="s">
        <v>28</v>
      </c>
    </row>
    <row r="2" spans="1:28" s="2" customFormat="1" ht="45.6" customHeight="1" x14ac:dyDescent="0.25">
      <c r="A2" s="12"/>
      <c r="B2" s="16" t="s">
        <v>1</v>
      </c>
      <c r="C2" s="3" t="s">
        <v>2</v>
      </c>
      <c r="D2" s="3" t="s">
        <v>3</v>
      </c>
      <c r="E2" s="3" t="s">
        <v>4</v>
      </c>
      <c r="F2" s="3" t="s">
        <v>0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</row>
    <row r="3" spans="1:28" x14ac:dyDescent="0.25">
      <c r="A3" s="13" t="s">
        <v>2</v>
      </c>
      <c r="B3" s="15">
        <v>0.94433773181751002</v>
      </c>
    </row>
    <row r="4" spans="1:28" x14ac:dyDescent="0.25">
      <c r="A4" s="13" t="s">
        <v>3</v>
      </c>
      <c r="B4" s="15">
        <v>0.82482302873770996</v>
      </c>
      <c r="C4" s="1">
        <v>0.88283060724372808</v>
      </c>
    </row>
    <row r="5" spans="1:28" x14ac:dyDescent="0.25">
      <c r="A5" s="13" t="s">
        <v>4</v>
      </c>
      <c r="B5" s="15">
        <v>0.90498666338879996</v>
      </c>
      <c r="C5" s="1">
        <v>0.75654887806813331</v>
      </c>
      <c r="D5" s="1">
        <v>0.68254266643345951</v>
      </c>
    </row>
    <row r="6" spans="1:28" x14ac:dyDescent="0.25">
      <c r="A6" s="13" t="s">
        <v>0</v>
      </c>
      <c r="B6" s="15">
        <v>-0.24118730269227001</v>
      </c>
      <c r="C6" s="1">
        <v>-0.21086737130195618</v>
      </c>
      <c r="D6" s="1">
        <v>-0.20139061555663237</v>
      </c>
      <c r="E6" s="1">
        <v>-0.21104205148157398</v>
      </c>
    </row>
    <row r="7" spans="1:28" x14ac:dyDescent="0.25">
      <c r="A7" s="13" t="s">
        <v>5</v>
      </c>
      <c r="B7" s="15">
        <v>-0.39804552620470002</v>
      </c>
      <c r="C7" s="1">
        <v>-0.32077612306110198</v>
      </c>
      <c r="D7" s="1">
        <v>-0.14640994775487373</v>
      </c>
      <c r="E7" s="1">
        <v>-0.40028108082906139</v>
      </c>
      <c r="F7" s="1">
        <v>0.75097104115978197</v>
      </c>
    </row>
    <row r="8" spans="1:28" x14ac:dyDescent="0.25">
      <c r="A8" s="13" t="s">
        <v>6</v>
      </c>
      <c r="B8" s="15">
        <v>-0.35267327283534</v>
      </c>
      <c r="C8" s="1">
        <v>-0.27675329389789172</v>
      </c>
      <c r="D8" s="1">
        <v>-8.2092467258858534E-2</v>
      </c>
      <c r="E8" s="1">
        <v>-0.34166904923008634</v>
      </c>
      <c r="F8" s="1">
        <v>-0.34634412635276612</v>
      </c>
      <c r="G8" s="1">
        <v>-0.38809283778900977</v>
      </c>
    </row>
    <row r="9" spans="1:28" x14ac:dyDescent="0.25">
      <c r="A9" s="13" t="s">
        <v>7</v>
      </c>
      <c r="B9" s="15">
        <v>-0.79472546839115998</v>
      </c>
      <c r="C9" s="1">
        <v>-0.73935979551216469</v>
      </c>
      <c r="D9" s="1">
        <v>-0.74533870511665112</v>
      </c>
      <c r="E9" s="1">
        <v>-0.75196067351895846</v>
      </c>
      <c r="F9" s="1">
        <v>0.2016213028883943</v>
      </c>
      <c r="G9" s="1">
        <v>0.39511081002684384</v>
      </c>
      <c r="H9" s="1">
        <v>2.0193113294355606E-3</v>
      </c>
    </row>
    <row r="10" spans="1:28" x14ac:dyDescent="0.25">
      <c r="A10" s="13" t="s">
        <v>8</v>
      </c>
      <c r="B10" s="15">
        <v>-0.76033831098508997</v>
      </c>
      <c r="C10" s="1">
        <v>-0.66988014837770282</v>
      </c>
      <c r="D10" s="1">
        <v>-0.71397553547386472</v>
      </c>
      <c r="E10" s="1">
        <v>-0.75363631161041755</v>
      </c>
      <c r="F10" s="1">
        <v>0.29412062496059976</v>
      </c>
      <c r="G10" s="1">
        <v>0.34954489080044293</v>
      </c>
      <c r="H10" s="1">
        <v>8.8896819863099621E-2</v>
      </c>
      <c r="I10" s="1">
        <v>0.79315067255634841</v>
      </c>
    </row>
    <row r="11" spans="1:28" x14ac:dyDescent="0.25">
      <c r="A11" s="13" t="s">
        <v>9</v>
      </c>
      <c r="B11" s="15">
        <v>0.17679117719750001</v>
      </c>
      <c r="C11" s="1">
        <v>0.14977728204301557</v>
      </c>
      <c r="D11" s="1">
        <v>0.23821819347277978</v>
      </c>
      <c r="E11" s="1">
        <v>0.25056216117993313</v>
      </c>
      <c r="F11" s="1">
        <v>-0.19665157655400176</v>
      </c>
      <c r="G11" s="1">
        <v>-0.33932178420481901</v>
      </c>
      <c r="H11" s="1">
        <v>0.38942967356094493</v>
      </c>
      <c r="I11" s="1">
        <v>-0.63707574256852484</v>
      </c>
      <c r="J11" s="1">
        <v>-0.18103850706229502</v>
      </c>
    </row>
    <row r="12" spans="1:28" x14ac:dyDescent="0.25">
      <c r="A12" s="13" t="s">
        <v>10</v>
      </c>
      <c r="B12" s="15">
        <v>-0.59986255819703005</v>
      </c>
      <c r="C12" s="1">
        <v>-0.42966835928063124</v>
      </c>
      <c r="D12" s="1">
        <v>-0.3723406262035317</v>
      </c>
      <c r="E12" s="1">
        <v>-0.73295164769196386</v>
      </c>
      <c r="F12" s="1">
        <v>-0.18803376325352708</v>
      </c>
      <c r="G12" s="1">
        <v>0.14353939082823114</v>
      </c>
      <c r="H12" s="1">
        <v>0.25277118734464671</v>
      </c>
      <c r="I12" s="1">
        <v>0.51564510083825166</v>
      </c>
      <c r="J12" s="1">
        <v>0.55615456657977025</v>
      </c>
      <c r="K12" s="1">
        <v>-0.10428957500276101</v>
      </c>
    </row>
    <row r="13" spans="1:28" x14ac:dyDescent="0.25">
      <c r="A13" s="14" t="s">
        <v>11</v>
      </c>
      <c r="B13" s="15">
        <v>0.61794115888582002</v>
      </c>
      <c r="C13" s="1">
        <v>0.38839645957647501</v>
      </c>
      <c r="D13" s="1">
        <v>0.42047364718530472</v>
      </c>
      <c r="E13" s="1">
        <v>0.73117617120181788</v>
      </c>
      <c r="F13" s="1">
        <v>0.18558493774529664</v>
      </c>
      <c r="G13" s="1">
        <v>7.3050101367051687E-2</v>
      </c>
      <c r="H13" s="1">
        <v>-0.57402824157714605</v>
      </c>
      <c r="I13" s="1">
        <v>-0.5016113884365978</v>
      </c>
      <c r="J13" s="1">
        <v>-0.53777829777961561</v>
      </c>
      <c r="K13" s="1">
        <v>7.6699885951580921E-2</v>
      </c>
      <c r="L13" s="1">
        <v>-0.74667549830592028</v>
      </c>
    </row>
    <row r="14" spans="1:28" x14ac:dyDescent="0.25">
      <c r="A14" s="14" t="s">
        <v>12</v>
      </c>
      <c r="B14" s="15">
        <v>-0.39450657330581002</v>
      </c>
      <c r="C14" s="1">
        <v>-0.29852376200965031</v>
      </c>
      <c r="D14" s="1">
        <v>-4.4134266444898894E-2</v>
      </c>
      <c r="E14" s="1">
        <v>-0.35739330435502714</v>
      </c>
      <c r="F14" s="1">
        <v>0.52837336951708136</v>
      </c>
      <c r="G14" s="1">
        <v>0.86745360344292455</v>
      </c>
      <c r="H14" s="1">
        <v>-0.16987491126751628</v>
      </c>
      <c r="I14" s="1">
        <v>0.22086512899316904</v>
      </c>
      <c r="J14" s="1">
        <v>0.34413285821346967</v>
      </c>
      <c r="K14" s="1">
        <v>5.210832647634079E-2</v>
      </c>
      <c r="L14" s="1">
        <v>0.32645352054583804</v>
      </c>
      <c r="M14" s="1">
        <v>-4.461682611072789E-2</v>
      </c>
    </row>
    <row r="15" spans="1:28" x14ac:dyDescent="0.25">
      <c r="A15" s="14" t="s">
        <v>13</v>
      </c>
      <c r="B15" s="15">
        <v>-0.39079970331029001</v>
      </c>
      <c r="C15" s="1">
        <v>-0.19820698571153772</v>
      </c>
      <c r="D15" s="1">
        <v>-0.23890986880654144</v>
      </c>
      <c r="E15" s="1">
        <v>-0.51296287129203888</v>
      </c>
      <c r="F15" s="1">
        <v>-2.8398878639499667E-2</v>
      </c>
      <c r="G15" s="1">
        <v>1.9567165956923028E-2</v>
      </c>
      <c r="H15" s="1">
        <v>0.50243877426686734</v>
      </c>
      <c r="I15" s="1">
        <v>0.44185327104570432</v>
      </c>
      <c r="J15" s="1">
        <v>0.35909712394160326</v>
      </c>
      <c r="K15" s="1">
        <v>-0.26076825371466344</v>
      </c>
      <c r="L15" s="1">
        <v>0.30768253112260496</v>
      </c>
      <c r="M15" s="1">
        <v>-0.73907661220365961</v>
      </c>
      <c r="N15" s="1">
        <v>-8.2279303812514224E-3</v>
      </c>
    </row>
    <row r="16" spans="1:28" x14ac:dyDescent="0.25">
      <c r="A16" s="14" t="s">
        <v>14</v>
      </c>
      <c r="B16" s="15">
        <v>-0.54615363459687005</v>
      </c>
      <c r="C16" s="1">
        <v>-0.46211468855485738</v>
      </c>
      <c r="D16" s="1">
        <v>-0.43835946531626946</v>
      </c>
      <c r="E16" s="1">
        <v>-0.65896681924901745</v>
      </c>
      <c r="F16" s="1">
        <v>7.5224313558046055E-2</v>
      </c>
      <c r="G16" s="1">
        <v>-2.5113495919469996E-2</v>
      </c>
      <c r="H16" s="1">
        <v>0.40012006355213359</v>
      </c>
      <c r="I16" s="1">
        <v>0.27523158320675911</v>
      </c>
      <c r="J16" s="1">
        <v>0.61469198086389654</v>
      </c>
      <c r="K16" s="1">
        <v>0.28639982826926169</v>
      </c>
      <c r="L16" s="1">
        <v>0.62292562037783694</v>
      </c>
      <c r="M16" s="1">
        <v>-0.48015148109175071</v>
      </c>
      <c r="N16" s="1">
        <v>9.6399068700520396E-2</v>
      </c>
      <c r="O16" s="1">
        <v>5.3857973186420882E-2</v>
      </c>
    </row>
    <row r="17" spans="1:28" x14ac:dyDescent="0.25">
      <c r="A17" s="14" t="s">
        <v>15</v>
      </c>
      <c r="B17" s="15">
        <v>-5.7302887334909999E-2</v>
      </c>
      <c r="C17" s="1">
        <v>-1.0345299149715992E-2</v>
      </c>
      <c r="D17" s="1">
        <v>-0.41387898341767121</v>
      </c>
      <c r="E17" s="1">
        <v>-7.9162702897975834E-2</v>
      </c>
      <c r="F17" s="1">
        <v>7.8529065581325858E-2</v>
      </c>
      <c r="G17" s="1">
        <v>-6.8930100067601849E-2</v>
      </c>
      <c r="H17" s="1">
        <v>-0.42359696344258019</v>
      </c>
      <c r="I17" s="1">
        <v>0.37459877131584896</v>
      </c>
      <c r="J17" s="1">
        <v>0.4147062173759079</v>
      </c>
      <c r="K17" s="1">
        <v>-0.40063287829075961</v>
      </c>
      <c r="L17" s="1">
        <v>0.13518144005219945</v>
      </c>
      <c r="M17" s="1">
        <v>-0.28255990363795636</v>
      </c>
      <c r="N17" s="1">
        <v>-0.20719786701643594</v>
      </c>
      <c r="O17" s="1">
        <v>0.19763959273377449</v>
      </c>
      <c r="P17" s="1">
        <v>-5.2190927913046234E-2</v>
      </c>
    </row>
    <row r="18" spans="1:28" x14ac:dyDescent="0.25">
      <c r="A18" s="14" t="s">
        <v>16</v>
      </c>
      <c r="B18" s="15">
        <v>0.50795080769365997</v>
      </c>
      <c r="C18" s="1">
        <v>0.32204759405182315</v>
      </c>
      <c r="D18" s="1">
        <v>0.13042623160873687</v>
      </c>
      <c r="E18" s="1">
        <v>0.62905733652827234</v>
      </c>
      <c r="F18" s="1">
        <v>0.18931257180824346</v>
      </c>
      <c r="G18" s="1">
        <v>5.0913918615206576E-2</v>
      </c>
      <c r="H18" s="1">
        <v>-0.66177380329662749</v>
      </c>
      <c r="I18" s="1">
        <v>-0.33446682722952514</v>
      </c>
      <c r="J18" s="1">
        <v>-0.28061120691503066</v>
      </c>
      <c r="K18" s="1">
        <v>6.9974277441937169E-2</v>
      </c>
      <c r="L18" s="1">
        <v>-0.66365853138986763</v>
      </c>
      <c r="M18" s="1">
        <v>0.72238517293380511</v>
      </c>
      <c r="N18" s="1">
        <v>-2.6927661843850408E-2</v>
      </c>
      <c r="O18" s="1">
        <v>-0.35457875055245586</v>
      </c>
      <c r="P18" s="1">
        <v>-0.57148970363320606</v>
      </c>
      <c r="Q18" s="1">
        <v>0.22129977660035846</v>
      </c>
    </row>
    <row r="19" spans="1:28" x14ac:dyDescent="0.25">
      <c r="A19" s="14" t="s">
        <v>17</v>
      </c>
      <c r="B19" s="15">
        <v>0.30602249355562999</v>
      </c>
      <c r="C19" s="1">
        <v>0.47728581770141415</v>
      </c>
      <c r="D19" s="1">
        <v>0.44345337137309365</v>
      </c>
      <c r="E19" s="1">
        <v>6.624277274823237E-2</v>
      </c>
      <c r="F19" s="1">
        <v>-4.718960374915717E-2</v>
      </c>
      <c r="G19" s="1">
        <v>-0.18000645970818413</v>
      </c>
      <c r="H19" s="1">
        <v>0.13699143583982917</v>
      </c>
      <c r="I19" s="1">
        <v>-0.16066806093192271</v>
      </c>
      <c r="J19" s="1">
        <v>-0.15746471284130034</v>
      </c>
      <c r="K19" s="1">
        <v>-0.14091820414587522</v>
      </c>
      <c r="L19" s="1">
        <v>-0.16837216915029368</v>
      </c>
      <c r="M19" s="1">
        <v>-0.12307575650458548</v>
      </c>
      <c r="N19" s="1">
        <v>-0.35743067135195028</v>
      </c>
      <c r="O19" s="1">
        <v>0.1267464820793677</v>
      </c>
      <c r="P19" s="1">
        <v>2.5906076535925224E-2</v>
      </c>
      <c r="Q19" s="1">
        <v>-1.034828423202282E-2</v>
      </c>
      <c r="R19" s="1">
        <v>-0.38818648536255662</v>
      </c>
    </row>
    <row r="20" spans="1:28" x14ac:dyDescent="0.25">
      <c r="A20" s="14" t="s">
        <v>18</v>
      </c>
      <c r="B20" s="15">
        <v>-0.41752719930498</v>
      </c>
      <c r="C20" s="1">
        <v>-0.41460819634756524</v>
      </c>
      <c r="D20" s="1">
        <v>-0.28600710085833231</v>
      </c>
      <c r="E20" s="1">
        <v>-0.33715898289699681</v>
      </c>
      <c r="F20" s="1">
        <v>-0.31484461381054191</v>
      </c>
      <c r="G20" s="1">
        <v>0.10547859081442015</v>
      </c>
      <c r="H20" s="1">
        <v>0.10643362412204857</v>
      </c>
      <c r="I20" s="1">
        <v>0.31619055833432069</v>
      </c>
      <c r="J20" s="1">
        <v>0.34308113960058167</v>
      </c>
      <c r="K20" s="1">
        <v>0.25171177903891534</v>
      </c>
      <c r="L20" s="1">
        <v>0.50180402175767713</v>
      </c>
      <c r="M20" s="1">
        <v>-0.23927907524267847</v>
      </c>
      <c r="N20" s="1">
        <v>0.37367497116659304</v>
      </c>
      <c r="O20" s="1">
        <v>6.7665183196904843E-2</v>
      </c>
      <c r="P20" s="1">
        <v>0.24078822022447538</v>
      </c>
      <c r="Q20" s="1">
        <v>-0.16649158839444433</v>
      </c>
      <c r="R20" s="1">
        <v>-5.7118474277669626E-2</v>
      </c>
      <c r="S20" s="1">
        <v>-0.5321672482929749</v>
      </c>
    </row>
    <row r="21" spans="1:28" x14ac:dyDescent="0.25">
      <c r="A21" s="14" t="s">
        <v>19</v>
      </c>
      <c r="B21" s="15">
        <v>0.86282485508576001</v>
      </c>
      <c r="C21" s="1">
        <v>0.76324425326725243</v>
      </c>
      <c r="D21" s="1">
        <v>0.74521032540982557</v>
      </c>
      <c r="E21" s="1">
        <v>0.82977368693733822</v>
      </c>
      <c r="F21" s="1">
        <v>5.5720079411724986E-2</v>
      </c>
      <c r="G21" s="1">
        <v>2.1493153284762579E-2</v>
      </c>
      <c r="H21" s="1">
        <v>-0.59111949861425883</v>
      </c>
      <c r="I21" s="1">
        <v>-0.64901162792797373</v>
      </c>
      <c r="J21" s="1">
        <v>-0.63566770649375026</v>
      </c>
      <c r="K21" s="1">
        <v>0.10676151813727103</v>
      </c>
      <c r="L21" s="1">
        <v>-0.64569011315091696</v>
      </c>
      <c r="M21" s="1">
        <v>0.84834797518380201</v>
      </c>
      <c r="N21" s="1">
        <v>-1.6988292327776124E-2</v>
      </c>
      <c r="O21" s="1">
        <v>-0.52764634663032906</v>
      </c>
      <c r="P21" s="1">
        <v>-0.59109183695772571</v>
      </c>
      <c r="Q21" s="1">
        <v>-0.19478588813495684</v>
      </c>
      <c r="R21" s="1">
        <v>0.7024653858802099</v>
      </c>
      <c r="S21" s="1">
        <v>6.7106684607648598E-2</v>
      </c>
      <c r="T21" s="1">
        <v>-0.22010952844042883</v>
      </c>
    </row>
    <row r="22" spans="1:28" x14ac:dyDescent="0.25">
      <c r="A22" s="14" t="s">
        <v>20</v>
      </c>
      <c r="B22" s="15">
        <v>0.91683268037391996</v>
      </c>
      <c r="C22" s="1">
        <v>0.95627864449816802</v>
      </c>
      <c r="D22" s="1">
        <v>0.8972827250355796</v>
      </c>
      <c r="E22" s="1">
        <v>0.73311194454766226</v>
      </c>
      <c r="F22" s="1">
        <v>-9.4242932400853241E-2</v>
      </c>
      <c r="G22" s="1">
        <v>-0.18279776255241123</v>
      </c>
      <c r="H22" s="1">
        <v>-0.36854097297466182</v>
      </c>
      <c r="I22" s="1">
        <v>-0.69748574553132581</v>
      </c>
      <c r="J22" s="1">
        <v>-0.68138820479843121</v>
      </c>
      <c r="K22" s="1">
        <v>0.10168252264740112</v>
      </c>
      <c r="L22" s="1">
        <v>-0.43714568758173489</v>
      </c>
      <c r="M22" s="1">
        <v>0.51143270204762303</v>
      </c>
      <c r="N22" s="1">
        <v>-0.20419482608037895</v>
      </c>
      <c r="O22" s="1">
        <v>-0.3195698932846664</v>
      </c>
      <c r="P22" s="1">
        <v>-0.42814543135692434</v>
      </c>
      <c r="Q22" s="1">
        <v>-0.15104890503774798</v>
      </c>
      <c r="R22" s="1">
        <v>0.31982557546062257</v>
      </c>
      <c r="S22" s="1">
        <v>0.46199236383095849</v>
      </c>
      <c r="T22" s="1">
        <v>-0.35073915874262923</v>
      </c>
      <c r="U22" s="1">
        <v>0.83898251576808469</v>
      </c>
    </row>
    <row r="23" spans="1:28" x14ac:dyDescent="0.25">
      <c r="A23" s="14" t="s">
        <v>21</v>
      </c>
      <c r="B23" s="15">
        <v>0.12598974155659001</v>
      </c>
      <c r="C23" s="1">
        <v>-7.8891398295035775E-2</v>
      </c>
      <c r="D23" s="1">
        <v>0.13837138315478884</v>
      </c>
      <c r="E23" s="1">
        <v>0.30027225687979192</v>
      </c>
      <c r="F23" s="1">
        <v>0.25844371357707974</v>
      </c>
      <c r="G23" s="1">
        <v>0.37065723463372635</v>
      </c>
      <c r="H23" s="1">
        <v>-0.22978389992994877</v>
      </c>
      <c r="I23" s="1">
        <v>-7.7673785097538764E-2</v>
      </c>
      <c r="J23" s="1">
        <v>-0.26541015485614583</v>
      </c>
      <c r="K23" s="1">
        <v>-0.125647091670678</v>
      </c>
      <c r="L23" s="1">
        <v>-0.50615091394251954</v>
      </c>
      <c r="M23" s="1">
        <v>0.69430491760416468</v>
      </c>
      <c r="N23" s="1">
        <v>0.27444795035183489</v>
      </c>
      <c r="O23" s="1">
        <v>-0.23683344759754804</v>
      </c>
      <c r="P23" s="1">
        <v>-0.48024148389869881</v>
      </c>
      <c r="Q23" s="1">
        <v>-0.46734121792236194</v>
      </c>
      <c r="R23" s="1">
        <v>0.51372525611797859</v>
      </c>
      <c r="S23" s="1">
        <v>-0.42884778325444783</v>
      </c>
      <c r="T23" s="1">
        <v>1.1361816060088341E-2</v>
      </c>
      <c r="U23" s="1">
        <v>0.48316035927688267</v>
      </c>
      <c r="V23" s="1">
        <v>3.6701492644319683E-2</v>
      </c>
    </row>
    <row r="24" spans="1:28" x14ac:dyDescent="0.25">
      <c r="A24" s="14" t="s">
        <v>22</v>
      </c>
      <c r="B24" s="15">
        <v>0.19643856378060001</v>
      </c>
      <c r="C24" s="1">
        <v>2.2235855673124968E-2</v>
      </c>
      <c r="D24" s="1">
        <v>-8.0334337570534417E-2</v>
      </c>
      <c r="E24" s="1">
        <v>0.29028637205513463</v>
      </c>
      <c r="F24" s="1">
        <v>0.59319522369955424</v>
      </c>
      <c r="G24" s="1">
        <v>0.29696809410175867</v>
      </c>
      <c r="H24" s="1">
        <v>-0.62972932818922778</v>
      </c>
      <c r="I24" s="1">
        <v>-6.2076382368387945E-2</v>
      </c>
      <c r="J24" s="1">
        <v>-0.12151487351632904</v>
      </c>
      <c r="K24" s="1">
        <v>-0.16116470775830216</v>
      </c>
      <c r="L24" s="1">
        <v>-0.40873520102716726</v>
      </c>
      <c r="M24" s="1">
        <v>0.66882763448106741</v>
      </c>
      <c r="N24" s="1">
        <v>8.3401163052269467E-2</v>
      </c>
      <c r="O24" s="1">
        <v>-0.44925413200535169</v>
      </c>
      <c r="P24" s="1">
        <v>-0.15407376683094726</v>
      </c>
      <c r="Q24" s="1">
        <v>3.2057254774060615E-2</v>
      </c>
      <c r="R24" s="1">
        <v>0.62039357176982224</v>
      </c>
      <c r="S24" s="1">
        <v>-0.36890668440341762</v>
      </c>
      <c r="T24" s="1">
        <v>-0.16265402166247259</v>
      </c>
      <c r="U24" s="1">
        <v>0.48058256510168729</v>
      </c>
      <c r="V24" s="1">
        <v>0.1940125676084416</v>
      </c>
      <c r="W24" s="1">
        <v>0.50709255283710997</v>
      </c>
    </row>
    <row r="25" spans="1:28" x14ac:dyDescent="0.25">
      <c r="A25" s="14" t="s">
        <v>23</v>
      </c>
      <c r="B25" s="15">
        <v>-0.18432812868206999</v>
      </c>
      <c r="C25" s="1">
        <v>-8.0957904438950554E-2</v>
      </c>
      <c r="D25" s="1">
        <v>1.9204585039710561E-2</v>
      </c>
      <c r="E25" s="1">
        <v>-0.26788681754212579</v>
      </c>
      <c r="F25" s="1">
        <v>0.7125304052577176</v>
      </c>
      <c r="G25" s="1">
        <v>0.88156618602756931</v>
      </c>
      <c r="H25" s="1">
        <v>-0.52123649283249052</v>
      </c>
      <c r="I25" s="1">
        <v>0.29278759781326436</v>
      </c>
      <c r="J25" s="1">
        <v>0.30460837047714306</v>
      </c>
      <c r="K25" s="1">
        <v>-0.29533689746753017</v>
      </c>
      <c r="L25" s="1">
        <v>0.22118734686992089</v>
      </c>
      <c r="M25" s="1">
        <v>0.12761159558656329</v>
      </c>
      <c r="N25" s="1">
        <v>0.78265041578230232</v>
      </c>
      <c r="O25" s="1">
        <v>-8.1298942510650424E-2</v>
      </c>
      <c r="P25" s="1">
        <v>7.0737635663638165E-2</v>
      </c>
      <c r="Q25" s="1">
        <v>-1.5539665371447334E-2</v>
      </c>
      <c r="R25" s="1">
        <v>8.3604390161645684E-2</v>
      </c>
      <c r="S25" s="1">
        <v>-0.12411419168920784</v>
      </c>
      <c r="T25" s="1">
        <v>0.14148463578436518</v>
      </c>
      <c r="U25" s="1">
        <v>0.20133590253187975</v>
      </c>
      <c r="V25" s="1">
        <v>0.10100313318856136</v>
      </c>
      <c r="W25" s="1">
        <v>0.22855702720981835</v>
      </c>
      <c r="X25" s="1">
        <v>0.46051880848802235</v>
      </c>
    </row>
    <row r="26" spans="1:28" x14ac:dyDescent="0.25">
      <c r="A26" s="14" t="s">
        <v>24</v>
      </c>
      <c r="B26" s="15">
        <v>0.14814186677096</v>
      </c>
      <c r="C26" s="1">
        <v>-2.8086194222604281E-3</v>
      </c>
      <c r="D26" s="1">
        <v>0.16911994690655102</v>
      </c>
      <c r="E26" s="1">
        <v>0.37935901888863982</v>
      </c>
      <c r="F26" s="1">
        <v>-0.17533516464490767</v>
      </c>
      <c r="G26" s="1">
        <v>-4.4792586496397453E-2</v>
      </c>
      <c r="H26" s="1">
        <v>3.431170968049576E-2</v>
      </c>
      <c r="I26" s="1">
        <v>4.1233667427254695E-3</v>
      </c>
      <c r="J26" s="1">
        <v>-0.30946356636241273</v>
      </c>
      <c r="K26" s="1">
        <v>-5.9535942635040015E-2</v>
      </c>
      <c r="L26" s="1">
        <v>-0.38102589260320718</v>
      </c>
      <c r="M26" s="1">
        <v>0.37321488192892449</v>
      </c>
      <c r="N26" s="1">
        <v>-1.4986625865395481E-2</v>
      </c>
      <c r="O26" s="1">
        <v>4.071992979268263E-2</v>
      </c>
      <c r="P26" s="1">
        <v>-0.57858885330928012</v>
      </c>
      <c r="Q26" s="1">
        <v>-0.37280267803699801</v>
      </c>
      <c r="R26" s="1">
        <v>0.34049456718450366</v>
      </c>
      <c r="S26" s="1">
        <v>-0.36467095826886681</v>
      </c>
      <c r="T26" s="1">
        <v>0.30992324310642738</v>
      </c>
      <c r="U26" s="1">
        <v>0.32491680306041332</v>
      </c>
      <c r="V26" s="1">
        <v>7.4689746425162268E-2</v>
      </c>
      <c r="W26" s="1">
        <v>0.68150024949186627</v>
      </c>
      <c r="X26" s="1">
        <v>0.22475268043673194</v>
      </c>
      <c r="Y26" s="1">
        <v>-7.1119181084388791E-2</v>
      </c>
    </row>
    <row r="27" spans="1:28" x14ac:dyDescent="0.25">
      <c r="A27" s="14" t="s">
        <v>25</v>
      </c>
      <c r="B27" s="15">
        <v>0.53266993354868997</v>
      </c>
      <c r="C27" s="1">
        <v>0.44471157062374289</v>
      </c>
      <c r="D27" s="1">
        <v>0.59823286151067201</v>
      </c>
      <c r="E27" s="1">
        <v>0.63095655246840621</v>
      </c>
      <c r="F27" s="1">
        <v>-0.24911587535619087</v>
      </c>
      <c r="G27" s="1">
        <v>-0.21138972807427686</v>
      </c>
      <c r="H27" s="1">
        <v>-8.0773369665386743E-2</v>
      </c>
      <c r="I27" s="1">
        <v>-0.2372570678012951</v>
      </c>
      <c r="J27" s="1">
        <v>-0.52439766430688461</v>
      </c>
      <c r="K27" s="1">
        <v>-0.17854406139865794</v>
      </c>
      <c r="L27" s="1">
        <v>-0.35622973026741361</v>
      </c>
      <c r="M27" s="1">
        <v>0.45707840786605519</v>
      </c>
      <c r="N27" s="1">
        <v>-0.22038647445065043</v>
      </c>
      <c r="O27" s="1">
        <v>-0.26060780250774035</v>
      </c>
      <c r="P27" s="1">
        <v>-0.53419877341814881</v>
      </c>
      <c r="Q27" s="1">
        <v>-0.30951929055524613</v>
      </c>
      <c r="R27" s="1">
        <v>7.5573684418468789E-2</v>
      </c>
      <c r="S27" s="1">
        <v>0.16186184307054735</v>
      </c>
      <c r="T27" s="1">
        <v>-0.1866678855596334</v>
      </c>
      <c r="U27" s="1">
        <v>0.51591304731203436</v>
      </c>
      <c r="V27" s="1">
        <v>0.52120660327347956</v>
      </c>
      <c r="W27" s="1">
        <v>0.38771858771417211</v>
      </c>
      <c r="X27" s="1">
        <v>0.13172158564207623</v>
      </c>
      <c r="Y27" s="1">
        <v>-7.5095997851065535E-2</v>
      </c>
      <c r="Z27" s="1">
        <v>0.63990501606985806</v>
      </c>
    </row>
    <row r="28" spans="1:28" x14ac:dyDescent="0.25">
      <c r="A28" s="14" t="s">
        <v>26</v>
      </c>
      <c r="B28" s="15">
        <v>0.45140791253681001</v>
      </c>
      <c r="C28" s="1">
        <v>0.3834363144811449</v>
      </c>
      <c r="D28" s="1">
        <v>0.20134897146380787</v>
      </c>
      <c r="E28" s="1">
        <v>0.45764056326152514</v>
      </c>
      <c r="F28" s="1">
        <v>0.16863210696628664</v>
      </c>
      <c r="G28" s="1">
        <v>-0.28107528720202413</v>
      </c>
      <c r="H28" s="1">
        <v>-0.17178854031426363</v>
      </c>
      <c r="I28" s="1">
        <v>-0.43552851855619235</v>
      </c>
      <c r="J28" s="1">
        <v>-0.41258378199657758</v>
      </c>
      <c r="K28" s="1">
        <v>-3.0337183969840656E-2</v>
      </c>
      <c r="L28" s="1">
        <v>-0.61945054129334143</v>
      </c>
      <c r="M28" s="1">
        <v>0.34258810314757232</v>
      </c>
      <c r="N28" s="1">
        <v>-0.50903581166625123</v>
      </c>
      <c r="O28" s="1">
        <v>-0.3290688101234564</v>
      </c>
      <c r="P28" s="1">
        <v>-0.23662243838499594</v>
      </c>
      <c r="Q28" s="1">
        <v>0.20721664452919963</v>
      </c>
      <c r="R28" s="1">
        <v>0.18064489270108552</v>
      </c>
      <c r="S28" s="1">
        <v>0.49528845634661456</v>
      </c>
      <c r="T28" s="1">
        <v>-0.87410480090298526</v>
      </c>
      <c r="U28" s="1">
        <v>0.23317665535362997</v>
      </c>
      <c r="V28" s="1">
        <v>0.31317095618852314</v>
      </c>
      <c r="W28" s="1">
        <v>-0.12036757961660097</v>
      </c>
      <c r="X28" s="1">
        <v>0.14253110373222222</v>
      </c>
      <c r="Y28" s="1">
        <v>-0.3462862237667455</v>
      </c>
      <c r="Z28" s="1">
        <v>-0.34770762063652277</v>
      </c>
      <c r="AA28" s="1">
        <v>8.3309987771616523E-2</v>
      </c>
    </row>
    <row r="29" spans="1:28" x14ac:dyDescent="0.25">
      <c r="A29" s="14" t="s">
        <v>27</v>
      </c>
      <c r="B29" s="15">
        <v>0.80284578496883996</v>
      </c>
      <c r="C29" s="1">
        <v>0.80939810446371152</v>
      </c>
      <c r="D29" s="1">
        <v>0.63442279605738716</v>
      </c>
      <c r="E29" s="1">
        <v>0.66208837068626447</v>
      </c>
      <c r="F29" s="1">
        <v>-4.7426647119823452E-2</v>
      </c>
      <c r="G29" s="1">
        <v>-4.6314339632067249E-2</v>
      </c>
      <c r="H29" s="1">
        <v>-0.62287563240243471</v>
      </c>
      <c r="I29" s="1">
        <v>-0.57820296518404535</v>
      </c>
      <c r="J29" s="1">
        <v>-0.70215175275655661</v>
      </c>
      <c r="K29" s="1">
        <v>-0.1191221682054982</v>
      </c>
      <c r="L29" s="1">
        <v>-0.45848263066083023</v>
      </c>
      <c r="M29" s="1">
        <v>0.48766740281962123</v>
      </c>
      <c r="N29" s="1">
        <v>-0.16990983130889525</v>
      </c>
      <c r="O29" s="1">
        <v>-0.29491820362535559</v>
      </c>
      <c r="P29" s="1">
        <v>-0.66748649673618865</v>
      </c>
      <c r="Q29" s="1">
        <v>0.14717666433782578</v>
      </c>
      <c r="R29" s="1">
        <v>0.52833399450515917</v>
      </c>
      <c r="S29" s="1">
        <v>0.25302077022139724</v>
      </c>
      <c r="T29" s="1">
        <v>-0.3659767651129901</v>
      </c>
      <c r="U29" s="1">
        <v>0.75245741969458657</v>
      </c>
      <c r="V29" s="1">
        <v>0.79913751287969292</v>
      </c>
      <c r="W29" s="1">
        <v>5.6036737039271603E-2</v>
      </c>
      <c r="X29" s="1">
        <v>0.22925588240356606</v>
      </c>
      <c r="Y29" s="1">
        <v>7.8994692913329195E-2</v>
      </c>
      <c r="Z29" s="1">
        <v>-1.3334202183483072E-2</v>
      </c>
      <c r="AA29" s="1">
        <v>0.24508367306680437</v>
      </c>
      <c r="AB29" s="1">
        <v>0.41681458005247729</v>
      </c>
    </row>
  </sheetData>
  <conditionalFormatting sqref="A1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CC01CD-3E38-40B7-B661-4E4A13796D86}</x14:id>
        </ext>
      </extLst>
    </cfRule>
  </conditionalFormatting>
  <conditionalFormatting sqref="A1:XFD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7B5636-4C28-404D-8A7F-65E63222E82D}</x14:id>
        </ext>
      </extLst>
    </cfRule>
  </conditionalFormatting>
  <printOptions gridLines="1" gridLinesSet="0"/>
  <pageMargins left="0.25" right="0.25" top="0.75" bottom="0.75" header="0.3" footer="0.3"/>
  <pageSetup paperSize="8" scale="59" orientation="landscape" r:id="rId1"/>
  <headerFooter alignWithMargins="0">
    <oddHeader>&amp;A</oddHeader>
    <oddFooter>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7CC01CD-3E38-40B7-B661-4E4A13796D8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1</xm:sqref>
        </x14:conditionalFormatting>
        <x14:conditionalFormatting xmlns:xm="http://schemas.microsoft.com/office/excel/2006/main">
          <x14:cfRule type="dataBar" id="{DC7B5636-4C28-404D-8A7F-65E63222E82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1:XFD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9"/>
  <sheetViews>
    <sheetView workbookViewId="0"/>
  </sheetViews>
  <sheetFormatPr defaultColWidth="11.77734375" defaultRowHeight="13.2" x14ac:dyDescent="0.25"/>
  <cols>
    <col min="1" max="1" width="30.88671875" style="1" customWidth="1"/>
  </cols>
  <sheetData>
    <row r="1" spans="1:28" ht="45" customHeight="1" x14ac:dyDescent="0.25">
      <c r="A1" s="5" t="s">
        <v>2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</row>
    <row r="2" spans="1:28" s="2" customFormat="1" ht="49.2" customHeight="1" x14ac:dyDescent="0.25">
      <c r="A2" s="7"/>
      <c r="B2" s="8" t="s">
        <v>1</v>
      </c>
      <c r="C2" s="8" t="s">
        <v>2</v>
      </c>
      <c r="D2" s="8" t="s">
        <v>3</v>
      </c>
      <c r="E2" s="8" t="s">
        <v>4</v>
      </c>
      <c r="F2" s="8" t="s">
        <v>0</v>
      </c>
      <c r="G2" s="8" t="s">
        <v>5</v>
      </c>
      <c r="H2" s="8" t="s">
        <v>6</v>
      </c>
      <c r="I2" s="8" t="s">
        <v>7</v>
      </c>
      <c r="J2" s="8" t="s">
        <v>8</v>
      </c>
      <c r="K2" s="8" t="s">
        <v>9</v>
      </c>
      <c r="L2" s="8" t="s">
        <v>10</v>
      </c>
      <c r="M2" s="9" t="s">
        <v>11</v>
      </c>
      <c r="N2" s="9" t="s">
        <v>12</v>
      </c>
      <c r="O2" s="9" t="s">
        <v>13</v>
      </c>
      <c r="P2" s="9" t="s">
        <v>14</v>
      </c>
      <c r="Q2" s="9" t="s">
        <v>15</v>
      </c>
      <c r="R2" s="9" t="s">
        <v>16</v>
      </c>
      <c r="S2" s="9" t="s">
        <v>17</v>
      </c>
      <c r="T2" s="9" t="s">
        <v>18</v>
      </c>
      <c r="U2" s="9" t="s">
        <v>19</v>
      </c>
      <c r="V2" s="9" t="s">
        <v>20</v>
      </c>
      <c r="W2" s="9" t="s">
        <v>21</v>
      </c>
      <c r="X2" s="9" t="s">
        <v>22</v>
      </c>
      <c r="Y2" s="9" t="s">
        <v>23</v>
      </c>
      <c r="Z2" s="9" t="s">
        <v>24</v>
      </c>
      <c r="AA2" s="9" t="s">
        <v>25</v>
      </c>
      <c r="AB2" s="9" t="s">
        <v>26</v>
      </c>
    </row>
    <row r="3" spans="1:28" x14ac:dyDescent="0.25">
      <c r="A3" s="10" t="s">
        <v>2</v>
      </c>
      <c r="B3" s="6">
        <v>0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</row>
    <row r="4" spans="1:28" x14ac:dyDescent="0.25">
      <c r="A4" s="10" t="s">
        <v>3</v>
      </c>
      <c r="B4" s="6">
        <v>1E-3</v>
      </c>
      <c r="C4" s="6">
        <v>0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</row>
    <row r="5" spans="1:28" x14ac:dyDescent="0.25">
      <c r="A5" s="10" t="s">
        <v>4</v>
      </c>
      <c r="B5" s="6">
        <v>0</v>
      </c>
      <c r="C5" s="6">
        <v>4.0000000000000001E-3</v>
      </c>
      <c r="D5" s="6">
        <v>1.4E-2</v>
      </c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</row>
    <row r="6" spans="1:28" x14ac:dyDescent="0.25">
      <c r="A6" s="10" t="s">
        <v>0</v>
      </c>
      <c r="B6" s="6">
        <v>0.45</v>
      </c>
      <c r="C6" s="6">
        <v>0.51100000000000001</v>
      </c>
      <c r="D6" s="6">
        <v>0.53</v>
      </c>
      <c r="E6" s="6">
        <v>0.51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</row>
    <row r="7" spans="1:28" x14ac:dyDescent="0.25">
      <c r="A7" s="10" t="s">
        <v>5</v>
      </c>
      <c r="B7" s="6">
        <v>0.2</v>
      </c>
      <c r="C7" s="6">
        <v>0.309</v>
      </c>
      <c r="D7" s="6">
        <v>0.65</v>
      </c>
      <c r="E7" s="6">
        <v>0.19700000000000001</v>
      </c>
      <c r="F7" s="6">
        <v>5.0000000000000001E-3</v>
      </c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</row>
    <row r="8" spans="1:28" x14ac:dyDescent="0.25">
      <c r="A8" s="10" t="s">
        <v>6</v>
      </c>
      <c r="B8" s="6">
        <v>0.26100000000000001</v>
      </c>
      <c r="C8" s="6">
        <v>0.38400000000000001</v>
      </c>
      <c r="D8" s="6">
        <v>0.8</v>
      </c>
      <c r="E8" s="6">
        <v>0.27700000000000002</v>
      </c>
      <c r="F8" s="6">
        <v>0.27</v>
      </c>
      <c r="G8" s="6">
        <v>0.21299999999999999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</row>
    <row r="9" spans="1:28" x14ac:dyDescent="0.25">
      <c r="A9" s="10" t="s">
        <v>7</v>
      </c>
      <c r="B9" s="6">
        <v>2E-3</v>
      </c>
      <c r="C9" s="6">
        <v>6.0000000000000001E-3</v>
      </c>
      <c r="D9" s="6">
        <v>5.0000000000000001E-3</v>
      </c>
      <c r="E9" s="6">
        <v>5.0000000000000001E-3</v>
      </c>
      <c r="F9" s="6">
        <v>0.53</v>
      </c>
      <c r="G9" s="6">
        <v>0.20399999999999999</v>
      </c>
      <c r="H9" s="6">
        <v>0.995</v>
      </c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</row>
    <row r="10" spans="1:28" x14ac:dyDescent="0.25">
      <c r="A10" s="10" t="s">
        <v>8</v>
      </c>
      <c r="B10" s="6">
        <v>4.0000000000000001E-3</v>
      </c>
      <c r="C10" s="6">
        <v>1.7000000000000001E-2</v>
      </c>
      <c r="D10" s="6">
        <v>8.9999999999999993E-3</v>
      </c>
      <c r="E10" s="6">
        <v>5.0000000000000001E-3</v>
      </c>
      <c r="F10" s="6">
        <v>0.35299999999999998</v>
      </c>
      <c r="G10" s="6">
        <v>0.26500000000000001</v>
      </c>
      <c r="H10" s="6">
        <v>0.78400000000000003</v>
      </c>
      <c r="I10" s="6">
        <v>2E-3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</row>
    <row r="11" spans="1:28" x14ac:dyDescent="0.25">
      <c r="A11" s="10" t="s">
        <v>9</v>
      </c>
      <c r="B11" s="6">
        <v>0.58299999999999996</v>
      </c>
      <c r="C11" s="6">
        <v>0.64200000000000002</v>
      </c>
      <c r="D11" s="6">
        <v>0.45600000000000002</v>
      </c>
      <c r="E11" s="6">
        <v>0.432</v>
      </c>
      <c r="F11" s="6">
        <v>0.54</v>
      </c>
      <c r="G11" s="6">
        <v>0.28100000000000003</v>
      </c>
      <c r="H11" s="6">
        <v>0.21099999999999999</v>
      </c>
      <c r="I11" s="6">
        <v>2.5999999999999999E-2</v>
      </c>
      <c r="J11" s="6">
        <v>0.57299999999999995</v>
      </c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</row>
    <row r="12" spans="1:28" x14ac:dyDescent="0.25">
      <c r="A12" s="10" t="s">
        <v>10</v>
      </c>
      <c r="B12" s="6">
        <v>3.9E-2</v>
      </c>
      <c r="C12" s="6">
        <v>0.16300000000000001</v>
      </c>
      <c r="D12" s="6">
        <v>0.23300000000000001</v>
      </c>
      <c r="E12" s="6">
        <v>7.0000000000000001E-3</v>
      </c>
      <c r="F12" s="6">
        <v>0.55800000000000005</v>
      </c>
      <c r="G12" s="6">
        <v>0.65600000000000003</v>
      </c>
      <c r="H12" s="6">
        <v>0.42799999999999999</v>
      </c>
      <c r="I12" s="6">
        <v>8.5999999999999993E-2</v>
      </c>
      <c r="J12" s="6">
        <v>0.06</v>
      </c>
      <c r="K12" s="6">
        <v>0.747</v>
      </c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</row>
    <row r="13" spans="1:28" x14ac:dyDescent="0.25">
      <c r="A13" s="11" t="s">
        <v>11</v>
      </c>
      <c r="B13" s="6">
        <v>3.2000000000000001E-2</v>
      </c>
      <c r="C13" s="6">
        <v>0.21199999999999999</v>
      </c>
      <c r="D13" s="6">
        <v>0.17399999999999999</v>
      </c>
      <c r="E13" s="6">
        <v>7.0000000000000001E-3</v>
      </c>
      <c r="F13" s="6">
        <v>0.56399999999999995</v>
      </c>
      <c r="G13" s="6">
        <v>0.82199999999999995</v>
      </c>
      <c r="H13" s="6">
        <v>5.0999999999999997E-2</v>
      </c>
      <c r="I13" s="6">
        <v>9.7000000000000003E-2</v>
      </c>
      <c r="J13" s="6">
        <v>7.0999999999999994E-2</v>
      </c>
      <c r="K13" s="6">
        <v>0.81299999999999994</v>
      </c>
      <c r="L13" s="6">
        <v>5.0000000000000001E-3</v>
      </c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</row>
    <row r="14" spans="1:28" x14ac:dyDescent="0.25">
      <c r="A14" s="11" t="s">
        <v>12</v>
      </c>
      <c r="B14" s="6">
        <v>0.20399999999999999</v>
      </c>
      <c r="C14" s="6">
        <v>0.34599999999999997</v>
      </c>
      <c r="D14" s="6">
        <v>0.89200000000000002</v>
      </c>
      <c r="E14" s="6">
        <v>0.254</v>
      </c>
      <c r="F14" s="6">
        <v>7.6999999999999999E-2</v>
      </c>
      <c r="G14" s="6">
        <v>0</v>
      </c>
      <c r="H14" s="6">
        <v>0.59799999999999998</v>
      </c>
      <c r="I14" s="6">
        <v>0.49</v>
      </c>
      <c r="J14" s="6">
        <v>0.27300000000000002</v>
      </c>
      <c r="K14" s="6">
        <v>0.872</v>
      </c>
      <c r="L14" s="6">
        <v>0.3</v>
      </c>
      <c r="M14" s="6">
        <v>0.89</v>
      </c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</row>
    <row r="15" spans="1:28" x14ac:dyDescent="0.25">
      <c r="A15" s="11" t="s">
        <v>13</v>
      </c>
      <c r="B15" s="6">
        <v>0.20899999999999999</v>
      </c>
      <c r="C15" s="6">
        <v>0.53700000000000003</v>
      </c>
      <c r="D15" s="6">
        <v>0.45500000000000002</v>
      </c>
      <c r="E15" s="6">
        <v>8.7999999999999995E-2</v>
      </c>
      <c r="F15" s="6">
        <v>0.93</v>
      </c>
      <c r="G15" s="6">
        <v>0.95199999999999996</v>
      </c>
      <c r="H15" s="6">
        <v>9.6000000000000002E-2</v>
      </c>
      <c r="I15" s="6">
        <v>0.15</v>
      </c>
      <c r="J15" s="6">
        <v>0.252</v>
      </c>
      <c r="K15" s="6">
        <v>0.41299999999999998</v>
      </c>
      <c r="L15" s="6">
        <v>0.33100000000000002</v>
      </c>
      <c r="M15" s="6">
        <v>6.0000000000000001E-3</v>
      </c>
      <c r="N15" s="6">
        <v>0.98</v>
      </c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</row>
    <row r="16" spans="1:28" x14ac:dyDescent="0.25">
      <c r="A16" s="11" t="s">
        <v>14</v>
      </c>
      <c r="B16" s="6">
        <v>6.6000000000000003E-2</v>
      </c>
      <c r="C16" s="6">
        <v>0.13</v>
      </c>
      <c r="D16" s="6">
        <v>0.154</v>
      </c>
      <c r="E16" s="6">
        <v>0.02</v>
      </c>
      <c r="F16" s="6">
        <v>0.81599999999999995</v>
      </c>
      <c r="G16" s="6">
        <v>0.93799999999999994</v>
      </c>
      <c r="H16" s="6">
        <v>0.19700000000000001</v>
      </c>
      <c r="I16" s="6">
        <v>0.38700000000000001</v>
      </c>
      <c r="J16" s="6">
        <v>3.3000000000000002E-2</v>
      </c>
      <c r="K16" s="6">
        <v>0.36699999999999999</v>
      </c>
      <c r="L16" s="6">
        <v>0.03</v>
      </c>
      <c r="M16" s="6">
        <v>0.114</v>
      </c>
      <c r="N16" s="6">
        <v>0.76600000000000001</v>
      </c>
      <c r="O16" s="6">
        <v>0.86799999999999999</v>
      </c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</row>
    <row r="17" spans="1:28" x14ac:dyDescent="0.25">
      <c r="A17" s="11" t="s">
        <v>15</v>
      </c>
      <c r="B17" s="6">
        <v>0.86</v>
      </c>
      <c r="C17" s="6">
        <v>0.97499999999999998</v>
      </c>
      <c r="D17" s="6">
        <v>0.18099999999999999</v>
      </c>
      <c r="E17" s="6">
        <v>0.80700000000000005</v>
      </c>
      <c r="F17" s="6">
        <v>0.80800000000000005</v>
      </c>
      <c r="G17" s="6">
        <v>0.83099999999999996</v>
      </c>
      <c r="H17" s="6">
        <v>0.17</v>
      </c>
      <c r="I17" s="6">
        <v>0.23</v>
      </c>
      <c r="J17" s="6">
        <v>0.18</v>
      </c>
      <c r="K17" s="6">
        <v>0.19700000000000001</v>
      </c>
      <c r="L17" s="6">
        <v>0.67500000000000004</v>
      </c>
      <c r="M17" s="6">
        <v>0.374</v>
      </c>
      <c r="N17" s="6">
        <v>0.51800000000000002</v>
      </c>
      <c r="O17" s="6">
        <v>0.53800000000000003</v>
      </c>
      <c r="P17" s="6">
        <v>0.872</v>
      </c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</row>
    <row r="18" spans="1:28" x14ac:dyDescent="0.25">
      <c r="A18" s="11" t="s">
        <v>16</v>
      </c>
      <c r="B18" s="6">
        <v>9.1999999999999998E-2</v>
      </c>
      <c r="C18" s="6">
        <v>0.307</v>
      </c>
      <c r="D18" s="6">
        <v>0.68600000000000005</v>
      </c>
      <c r="E18" s="6">
        <v>2.8000000000000001E-2</v>
      </c>
      <c r="F18" s="6">
        <v>0.55600000000000005</v>
      </c>
      <c r="G18" s="6">
        <v>0.875</v>
      </c>
      <c r="H18" s="6">
        <v>1.9E-2</v>
      </c>
      <c r="I18" s="6">
        <v>0.28799999999999998</v>
      </c>
      <c r="J18" s="6">
        <v>0.377</v>
      </c>
      <c r="K18" s="6">
        <v>0.82899999999999996</v>
      </c>
      <c r="L18" s="6">
        <v>1.9E-2</v>
      </c>
      <c r="M18" s="6">
        <v>8.0000000000000002E-3</v>
      </c>
      <c r="N18" s="6">
        <v>0.93400000000000005</v>
      </c>
      <c r="O18" s="6">
        <v>0.25800000000000001</v>
      </c>
      <c r="P18" s="6">
        <v>5.1999999999999998E-2</v>
      </c>
      <c r="Q18" s="6">
        <v>0.48899999999999999</v>
      </c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</row>
    <row r="19" spans="1:28" x14ac:dyDescent="0.25">
      <c r="A19" s="11" t="s">
        <v>17</v>
      </c>
      <c r="B19" s="6">
        <v>0.33300000000000002</v>
      </c>
      <c r="C19" s="6">
        <v>0.11700000000000001</v>
      </c>
      <c r="D19" s="6">
        <v>0.14899999999999999</v>
      </c>
      <c r="E19" s="6">
        <v>0.83799999999999997</v>
      </c>
      <c r="F19" s="6">
        <v>0.88400000000000001</v>
      </c>
      <c r="G19" s="6">
        <v>0.57599999999999996</v>
      </c>
      <c r="H19" s="6">
        <v>0.67100000000000004</v>
      </c>
      <c r="I19" s="6">
        <v>0.61799999999999999</v>
      </c>
      <c r="J19" s="6">
        <v>0.625</v>
      </c>
      <c r="K19" s="6">
        <v>0.66200000000000003</v>
      </c>
      <c r="L19" s="6">
        <v>0.60099999999999998</v>
      </c>
      <c r="M19" s="6">
        <v>0.70299999999999996</v>
      </c>
      <c r="N19" s="6">
        <v>0.254</v>
      </c>
      <c r="O19" s="6">
        <v>0.69499999999999995</v>
      </c>
      <c r="P19" s="6">
        <v>0.93600000000000005</v>
      </c>
      <c r="Q19" s="6">
        <v>0.97499999999999998</v>
      </c>
      <c r="R19" s="6">
        <v>0.21199999999999999</v>
      </c>
      <c r="S19" s="6"/>
      <c r="T19" s="6"/>
      <c r="U19" s="6"/>
      <c r="V19" s="6"/>
      <c r="W19" s="6"/>
      <c r="X19" s="6"/>
      <c r="Y19" s="6"/>
      <c r="Z19" s="6"/>
      <c r="AA19" s="6"/>
      <c r="AB19" s="6"/>
    </row>
    <row r="20" spans="1:28" x14ac:dyDescent="0.25">
      <c r="A20" s="11" t="s">
        <v>18</v>
      </c>
      <c r="B20" s="6">
        <v>0.17699999999999999</v>
      </c>
      <c r="C20" s="6">
        <v>0.18</v>
      </c>
      <c r="D20" s="6">
        <v>0.36699999999999999</v>
      </c>
      <c r="E20" s="6">
        <v>0.28399999999999997</v>
      </c>
      <c r="F20" s="6">
        <v>0.31900000000000001</v>
      </c>
      <c r="G20" s="6">
        <v>0.74399999999999999</v>
      </c>
      <c r="H20" s="6">
        <v>0.74199999999999999</v>
      </c>
      <c r="I20" s="6">
        <v>0.317</v>
      </c>
      <c r="J20" s="6">
        <v>0.27500000000000002</v>
      </c>
      <c r="K20" s="6">
        <v>0.43</v>
      </c>
      <c r="L20" s="6">
        <v>9.6000000000000002E-2</v>
      </c>
      <c r="M20" s="6">
        <v>0.45400000000000001</v>
      </c>
      <c r="N20" s="6">
        <v>0.23100000000000001</v>
      </c>
      <c r="O20" s="6">
        <v>0.83399999999999996</v>
      </c>
      <c r="P20" s="6">
        <v>0.45100000000000001</v>
      </c>
      <c r="Q20" s="6">
        <v>0.60499999999999998</v>
      </c>
      <c r="R20" s="6">
        <v>0.86</v>
      </c>
      <c r="S20" s="6">
        <v>7.4999999999999997E-2</v>
      </c>
      <c r="T20" s="6"/>
      <c r="U20" s="6"/>
      <c r="V20" s="6"/>
      <c r="W20" s="6"/>
      <c r="X20" s="6"/>
      <c r="Y20" s="6"/>
      <c r="Z20" s="6"/>
      <c r="AA20" s="6"/>
      <c r="AB20" s="6"/>
    </row>
    <row r="21" spans="1:28" x14ac:dyDescent="0.25">
      <c r="A21" s="11" t="s">
        <v>19</v>
      </c>
      <c r="B21" s="6">
        <v>0</v>
      </c>
      <c r="C21" s="6">
        <v>4.0000000000000001E-3</v>
      </c>
      <c r="D21" s="6">
        <v>5.0000000000000001E-3</v>
      </c>
      <c r="E21" s="6">
        <v>1E-3</v>
      </c>
      <c r="F21" s="6">
        <v>0.86299999999999999</v>
      </c>
      <c r="G21" s="6">
        <v>0.94699999999999995</v>
      </c>
      <c r="H21" s="6">
        <v>4.2999999999999997E-2</v>
      </c>
      <c r="I21" s="6">
        <v>2.1999999999999999E-2</v>
      </c>
      <c r="J21" s="6">
        <v>2.5999999999999999E-2</v>
      </c>
      <c r="K21" s="6">
        <v>0.74099999999999999</v>
      </c>
      <c r="L21" s="6">
        <v>2.3E-2</v>
      </c>
      <c r="M21" s="6">
        <v>0</v>
      </c>
      <c r="N21" s="6">
        <v>0.95799999999999996</v>
      </c>
      <c r="O21" s="6">
        <v>7.8E-2</v>
      </c>
      <c r="P21" s="6">
        <v>4.2999999999999997E-2</v>
      </c>
      <c r="Q21" s="6">
        <v>0.54400000000000004</v>
      </c>
      <c r="R21" s="6">
        <v>1.0999999999999999E-2</v>
      </c>
      <c r="S21" s="6">
        <v>0.83599999999999997</v>
      </c>
      <c r="T21" s="6">
        <v>0.49199999999999999</v>
      </c>
      <c r="U21" s="6"/>
      <c r="V21" s="6"/>
      <c r="W21" s="6"/>
      <c r="X21" s="6"/>
      <c r="Y21" s="6"/>
      <c r="Z21" s="6"/>
      <c r="AA21" s="6"/>
      <c r="AB21" s="6"/>
    </row>
    <row r="22" spans="1:28" x14ac:dyDescent="0.25">
      <c r="A22" s="11" t="s">
        <v>20</v>
      </c>
      <c r="B22" s="6">
        <v>0</v>
      </c>
      <c r="C22" s="6">
        <v>0</v>
      </c>
      <c r="D22" s="6">
        <v>0</v>
      </c>
      <c r="E22" s="6">
        <v>7.0000000000000001E-3</v>
      </c>
      <c r="F22" s="6">
        <v>0.77100000000000002</v>
      </c>
      <c r="G22" s="6">
        <v>0.56999999999999995</v>
      </c>
      <c r="H22" s="6">
        <v>0.23799999999999999</v>
      </c>
      <c r="I22" s="6">
        <v>1.2E-2</v>
      </c>
      <c r="J22" s="6">
        <v>1.4999999999999999E-2</v>
      </c>
      <c r="K22" s="6">
        <v>0.753</v>
      </c>
      <c r="L22" s="6">
        <v>0.155</v>
      </c>
      <c r="M22" s="6">
        <v>8.8999999999999996E-2</v>
      </c>
      <c r="N22" s="6">
        <v>0.52400000000000002</v>
      </c>
      <c r="O22" s="6">
        <v>0.311</v>
      </c>
      <c r="P22" s="6">
        <v>0.16500000000000001</v>
      </c>
      <c r="Q22" s="6">
        <v>0.63900000000000001</v>
      </c>
      <c r="R22" s="6">
        <v>0.311</v>
      </c>
      <c r="S22" s="6">
        <v>0.13100000000000001</v>
      </c>
      <c r="T22" s="6">
        <v>0.26400000000000001</v>
      </c>
      <c r="U22" s="6">
        <v>1E-3</v>
      </c>
      <c r="V22" s="6"/>
      <c r="W22" s="6"/>
      <c r="X22" s="6"/>
      <c r="Y22" s="6"/>
      <c r="Z22" s="6"/>
      <c r="AA22" s="6"/>
      <c r="AB22" s="6"/>
    </row>
    <row r="23" spans="1:28" x14ac:dyDescent="0.25">
      <c r="A23" s="11" t="s">
        <v>21</v>
      </c>
      <c r="B23" s="6">
        <v>0.69599999999999995</v>
      </c>
      <c r="C23" s="6">
        <v>0.80700000000000005</v>
      </c>
      <c r="D23" s="6">
        <v>0.66800000000000004</v>
      </c>
      <c r="E23" s="6">
        <v>0.34300000000000003</v>
      </c>
      <c r="F23" s="6">
        <v>0.41699999999999998</v>
      </c>
      <c r="G23" s="6">
        <v>0.23599999999999999</v>
      </c>
      <c r="H23" s="6">
        <v>0.47199999999999998</v>
      </c>
      <c r="I23" s="6">
        <v>0.81</v>
      </c>
      <c r="J23" s="6">
        <v>0.40400000000000003</v>
      </c>
      <c r="K23" s="6">
        <v>0.69699999999999995</v>
      </c>
      <c r="L23" s="6">
        <v>9.2999999999999999E-2</v>
      </c>
      <c r="M23" s="6">
        <v>1.2E-2</v>
      </c>
      <c r="N23" s="6">
        <v>0.38800000000000001</v>
      </c>
      <c r="O23" s="6">
        <v>0.45900000000000002</v>
      </c>
      <c r="P23" s="6">
        <v>0.114</v>
      </c>
      <c r="Q23" s="6">
        <v>0.126</v>
      </c>
      <c r="R23" s="6">
        <v>8.7999999999999995E-2</v>
      </c>
      <c r="S23" s="6">
        <v>0.16400000000000001</v>
      </c>
      <c r="T23" s="6">
        <v>0.97199999999999998</v>
      </c>
      <c r="U23" s="6">
        <v>0.112</v>
      </c>
      <c r="V23" s="6">
        <v>0.91</v>
      </c>
      <c r="W23" s="6"/>
      <c r="X23" s="6"/>
      <c r="Y23" s="6"/>
      <c r="Z23" s="6"/>
      <c r="AA23" s="6"/>
      <c r="AB23" s="6"/>
    </row>
    <row r="24" spans="1:28" x14ac:dyDescent="0.25">
      <c r="A24" s="11" t="s">
        <v>22</v>
      </c>
      <c r="B24" s="6">
        <v>0.54100000000000004</v>
      </c>
      <c r="C24" s="6">
        <v>0.94499999999999995</v>
      </c>
      <c r="D24" s="6">
        <v>0.80400000000000005</v>
      </c>
      <c r="E24" s="6">
        <v>0.36</v>
      </c>
      <c r="F24" s="6">
        <v>4.2000000000000003E-2</v>
      </c>
      <c r="G24" s="6">
        <v>0.34899999999999998</v>
      </c>
      <c r="H24" s="6">
        <v>2.8000000000000001E-2</v>
      </c>
      <c r="I24" s="6">
        <v>0.84799999999999998</v>
      </c>
      <c r="J24" s="6">
        <v>0.70699999999999996</v>
      </c>
      <c r="K24" s="6">
        <v>0.61699999999999999</v>
      </c>
      <c r="L24" s="6">
        <v>0.187</v>
      </c>
      <c r="M24" s="6">
        <v>1.7000000000000001E-2</v>
      </c>
      <c r="N24" s="6">
        <v>0.79700000000000004</v>
      </c>
      <c r="O24" s="6">
        <v>0.14299999999999999</v>
      </c>
      <c r="P24" s="6">
        <v>0.63300000000000001</v>
      </c>
      <c r="Q24" s="6">
        <v>0.92100000000000004</v>
      </c>
      <c r="R24" s="6">
        <v>3.1E-2</v>
      </c>
      <c r="S24" s="6">
        <v>0.23799999999999999</v>
      </c>
      <c r="T24" s="6">
        <v>0.61399999999999999</v>
      </c>
      <c r="U24" s="6">
        <v>0.114</v>
      </c>
      <c r="V24" s="6">
        <v>0.54600000000000004</v>
      </c>
      <c r="W24" s="6">
        <v>9.1999999999999998E-2</v>
      </c>
      <c r="X24" s="6"/>
      <c r="Y24" s="6"/>
      <c r="Z24" s="6"/>
      <c r="AA24" s="6"/>
      <c r="AB24" s="6"/>
    </row>
    <row r="25" spans="1:28" x14ac:dyDescent="0.25">
      <c r="A25" s="11" t="s">
        <v>23</v>
      </c>
      <c r="B25" s="6">
        <v>0.56599999999999995</v>
      </c>
      <c r="C25" s="6">
        <v>0.80200000000000005</v>
      </c>
      <c r="D25" s="6">
        <v>0.95299999999999996</v>
      </c>
      <c r="E25" s="6">
        <v>0.4</v>
      </c>
      <c r="F25" s="6">
        <v>8.9999999999999993E-3</v>
      </c>
      <c r="G25" s="6">
        <v>0</v>
      </c>
      <c r="H25" s="6">
        <v>8.2000000000000003E-2</v>
      </c>
      <c r="I25" s="6">
        <v>0.35599999999999998</v>
      </c>
      <c r="J25" s="6">
        <v>0.33600000000000002</v>
      </c>
      <c r="K25" s="6">
        <v>0.35099999999999998</v>
      </c>
      <c r="L25" s="6">
        <v>0.49</v>
      </c>
      <c r="M25" s="6">
        <v>0.69299999999999995</v>
      </c>
      <c r="N25" s="6">
        <v>3.0000000000000001E-3</v>
      </c>
      <c r="O25" s="6">
        <v>0.80200000000000005</v>
      </c>
      <c r="P25" s="6">
        <v>0.82699999999999996</v>
      </c>
      <c r="Q25" s="6">
        <v>0.96199999999999997</v>
      </c>
      <c r="R25" s="6">
        <v>0.79600000000000004</v>
      </c>
      <c r="S25" s="6">
        <v>0.70099999999999996</v>
      </c>
      <c r="T25" s="6">
        <v>0.66100000000000003</v>
      </c>
      <c r="U25" s="6">
        <v>0.53</v>
      </c>
      <c r="V25" s="6">
        <v>0.755</v>
      </c>
      <c r="W25" s="6">
        <v>0.47499999999999998</v>
      </c>
      <c r="X25" s="6">
        <v>0.13200000000000001</v>
      </c>
      <c r="Y25" s="6"/>
      <c r="Z25" s="6"/>
      <c r="AA25" s="6"/>
      <c r="AB25" s="6"/>
    </row>
    <row r="26" spans="1:28" x14ac:dyDescent="0.25">
      <c r="A26" s="11" t="s">
        <v>24</v>
      </c>
      <c r="B26" s="6">
        <v>0.64600000000000002</v>
      </c>
      <c r="C26" s="6">
        <v>0.99299999999999999</v>
      </c>
      <c r="D26" s="6">
        <v>0.59899999999999998</v>
      </c>
      <c r="E26" s="6">
        <v>0.224</v>
      </c>
      <c r="F26" s="6">
        <v>0.58599999999999997</v>
      </c>
      <c r="G26" s="6">
        <v>0.89</v>
      </c>
      <c r="H26" s="6">
        <v>0.91600000000000004</v>
      </c>
      <c r="I26" s="6">
        <v>0.99</v>
      </c>
      <c r="J26" s="6">
        <v>0.32800000000000001</v>
      </c>
      <c r="K26" s="6">
        <v>0.85399999999999998</v>
      </c>
      <c r="L26" s="6">
        <v>0.222</v>
      </c>
      <c r="M26" s="6">
        <v>0.23200000000000001</v>
      </c>
      <c r="N26" s="6">
        <v>0.96299999999999997</v>
      </c>
      <c r="O26" s="6">
        <v>0.9</v>
      </c>
      <c r="P26" s="6">
        <v>4.9000000000000002E-2</v>
      </c>
      <c r="Q26" s="6">
        <v>0.23300000000000001</v>
      </c>
      <c r="R26" s="6">
        <v>0.27900000000000003</v>
      </c>
      <c r="S26" s="6">
        <v>0.24399999999999999</v>
      </c>
      <c r="T26" s="6">
        <v>0.32700000000000001</v>
      </c>
      <c r="U26" s="6">
        <v>0.30299999999999999</v>
      </c>
      <c r="V26" s="6">
        <v>0.81799999999999995</v>
      </c>
      <c r="W26" s="6">
        <v>1.4999999999999999E-2</v>
      </c>
      <c r="X26" s="6">
        <v>0.48199999999999998</v>
      </c>
      <c r="Y26" s="6">
        <v>0.82599999999999996</v>
      </c>
      <c r="Z26" s="6"/>
      <c r="AA26" s="6"/>
      <c r="AB26" s="6"/>
    </row>
    <row r="27" spans="1:28" x14ac:dyDescent="0.25">
      <c r="A27" s="11" t="s">
        <v>25</v>
      </c>
      <c r="B27" s="6">
        <v>7.4999999999999997E-2</v>
      </c>
      <c r="C27" s="6">
        <v>0.14699999999999999</v>
      </c>
      <c r="D27" s="6">
        <v>0.04</v>
      </c>
      <c r="E27" s="6">
        <v>2.8000000000000001E-2</v>
      </c>
      <c r="F27" s="6">
        <v>0.435</v>
      </c>
      <c r="G27" s="6">
        <v>0.51</v>
      </c>
      <c r="H27" s="6">
        <v>0.80300000000000005</v>
      </c>
      <c r="I27" s="6">
        <v>0.45800000000000002</v>
      </c>
      <c r="J27" s="6">
        <v>0.08</v>
      </c>
      <c r="K27" s="6">
        <v>0.57899999999999996</v>
      </c>
      <c r="L27" s="6">
        <v>0.25600000000000001</v>
      </c>
      <c r="M27" s="6">
        <v>0.13500000000000001</v>
      </c>
      <c r="N27" s="6">
        <v>0.49099999999999999</v>
      </c>
      <c r="O27" s="6">
        <v>0.41299999999999998</v>
      </c>
      <c r="P27" s="6">
        <v>7.3999999999999996E-2</v>
      </c>
      <c r="Q27" s="6">
        <v>0.32800000000000001</v>
      </c>
      <c r="R27" s="6">
        <v>0.81499999999999995</v>
      </c>
      <c r="S27" s="6">
        <v>0.61499999999999999</v>
      </c>
      <c r="T27" s="6">
        <v>0.56100000000000005</v>
      </c>
      <c r="U27" s="6">
        <v>8.5999999999999993E-2</v>
      </c>
      <c r="V27" s="6">
        <v>8.2000000000000003E-2</v>
      </c>
      <c r="W27" s="6">
        <v>0.21299999999999999</v>
      </c>
      <c r="X27" s="6">
        <v>0.68300000000000005</v>
      </c>
      <c r="Y27" s="6">
        <v>0.81699999999999995</v>
      </c>
      <c r="Z27" s="6">
        <v>2.5000000000000001E-2</v>
      </c>
      <c r="AA27" s="6"/>
      <c r="AB27" s="6"/>
    </row>
    <row r="28" spans="1:28" x14ac:dyDescent="0.25">
      <c r="A28" s="11" t="s">
        <v>26</v>
      </c>
      <c r="B28" s="6">
        <v>0.14099999999999999</v>
      </c>
      <c r="C28" s="6">
        <v>0.219</v>
      </c>
      <c r="D28" s="6">
        <v>0.53</v>
      </c>
      <c r="E28" s="6">
        <v>0.13500000000000001</v>
      </c>
      <c r="F28" s="6">
        <v>0.6</v>
      </c>
      <c r="G28" s="6">
        <v>0.376</v>
      </c>
      <c r="H28" s="6">
        <v>0.59299999999999997</v>
      </c>
      <c r="I28" s="6">
        <v>0.157</v>
      </c>
      <c r="J28" s="6">
        <v>0.183</v>
      </c>
      <c r="K28" s="6">
        <v>0.92500000000000004</v>
      </c>
      <c r="L28" s="6">
        <v>3.2000000000000001E-2</v>
      </c>
      <c r="M28" s="6">
        <v>0.27600000000000002</v>
      </c>
      <c r="N28" s="6">
        <v>9.0999999999999998E-2</v>
      </c>
      <c r="O28" s="6">
        <v>0.29599999999999999</v>
      </c>
      <c r="P28" s="6">
        <v>0.45900000000000002</v>
      </c>
      <c r="Q28" s="6">
        <v>0.51800000000000002</v>
      </c>
      <c r="R28" s="6">
        <v>0.57399999999999995</v>
      </c>
      <c r="S28" s="6">
        <v>0.10199999999999999</v>
      </c>
      <c r="T28" s="6">
        <v>0</v>
      </c>
      <c r="U28" s="6">
        <v>0.46600000000000003</v>
      </c>
      <c r="V28" s="6">
        <v>0.32200000000000001</v>
      </c>
      <c r="W28" s="6">
        <v>0.70899999999999996</v>
      </c>
      <c r="X28" s="6">
        <v>0.65900000000000003</v>
      </c>
      <c r="Y28" s="6">
        <v>0.27</v>
      </c>
      <c r="Z28" s="6">
        <v>0.26800000000000002</v>
      </c>
      <c r="AA28" s="6">
        <v>0.79700000000000004</v>
      </c>
      <c r="AB28" s="6"/>
    </row>
    <row r="29" spans="1:28" x14ac:dyDescent="0.25">
      <c r="A29" s="11" t="s">
        <v>27</v>
      </c>
      <c r="B29" s="6">
        <v>2E-3</v>
      </c>
      <c r="C29" s="6">
        <v>1E-3</v>
      </c>
      <c r="D29" s="6">
        <v>2.7E-2</v>
      </c>
      <c r="E29" s="6">
        <v>1.9E-2</v>
      </c>
      <c r="F29" s="6">
        <v>0.88400000000000001</v>
      </c>
      <c r="G29" s="6">
        <v>0.88600000000000001</v>
      </c>
      <c r="H29" s="6">
        <v>3.1E-2</v>
      </c>
      <c r="I29" s="6">
        <v>4.9000000000000002E-2</v>
      </c>
      <c r="J29" s="6">
        <v>1.0999999999999999E-2</v>
      </c>
      <c r="K29" s="6">
        <v>0.71199999999999997</v>
      </c>
      <c r="L29" s="6">
        <v>0.13400000000000001</v>
      </c>
      <c r="M29" s="6">
        <v>0.108</v>
      </c>
      <c r="N29" s="6">
        <v>0.59799999999999998</v>
      </c>
      <c r="O29" s="6">
        <v>0.35199999999999998</v>
      </c>
      <c r="P29" s="6">
        <v>1.7999999999999999E-2</v>
      </c>
      <c r="Q29" s="6">
        <v>0.64800000000000002</v>
      </c>
      <c r="R29" s="6">
        <v>7.6999999999999999E-2</v>
      </c>
      <c r="S29" s="6">
        <v>0.42799999999999999</v>
      </c>
      <c r="T29" s="6">
        <v>0.24199999999999999</v>
      </c>
      <c r="U29" s="6">
        <v>5.0000000000000001E-3</v>
      </c>
      <c r="V29" s="6">
        <v>2E-3</v>
      </c>
      <c r="W29" s="6">
        <v>0.86299999999999999</v>
      </c>
      <c r="X29" s="6">
        <v>0.47399999999999998</v>
      </c>
      <c r="Y29" s="6">
        <v>0.80700000000000005</v>
      </c>
      <c r="Z29" s="6">
        <v>0.96699999999999997</v>
      </c>
      <c r="AA29" s="6">
        <v>0.443</v>
      </c>
      <c r="AB29" s="6">
        <v>0.17799999999999999</v>
      </c>
    </row>
  </sheetData>
  <conditionalFormatting sqref="A1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100F93-01E0-41DE-99BD-E196A7A7D38B}</x14:id>
        </ext>
      </extLst>
    </cfRule>
  </conditionalFormatting>
  <conditionalFormatting sqref="A3:A1048576 A1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2B7E52-563A-4F26-95CC-97612C38F1CD}</x14:id>
        </ext>
      </extLst>
    </cfRule>
  </conditionalFormatting>
  <conditionalFormatting sqref="A2:XFD2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ABE50B-B827-49EE-9ADF-B6BB4D5E100D}</x14:id>
        </ext>
      </extLst>
    </cfRule>
  </conditionalFormatting>
  <conditionalFormatting sqref="A1:XFD1048576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B100F93-01E0-41DE-99BD-E196A7A7D38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1</xm:sqref>
        </x14:conditionalFormatting>
        <x14:conditionalFormatting xmlns:xm="http://schemas.microsoft.com/office/excel/2006/main">
          <x14:cfRule type="dataBar" id="{342B7E52-563A-4F26-95CC-97612C38F1C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3:A1048576 A1</xm:sqref>
        </x14:conditionalFormatting>
        <x14:conditionalFormatting xmlns:xm="http://schemas.microsoft.com/office/excel/2006/main">
          <x14:cfRule type="dataBar" id="{F7ABE50B-B827-49EE-9ADF-B6BB4D5E100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2:XFD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9"/>
  <sheetViews>
    <sheetView workbookViewId="0"/>
  </sheetViews>
  <sheetFormatPr defaultColWidth="11.77734375" defaultRowHeight="13.2" x14ac:dyDescent="0.25"/>
  <cols>
    <col min="1" max="1" width="30.88671875" style="6" customWidth="1"/>
    <col min="2" max="16384" width="11.77734375" style="6"/>
  </cols>
  <sheetData>
    <row r="1" spans="1:28" ht="45" customHeight="1" x14ac:dyDescent="0.25">
      <c r="A1" s="5" t="s">
        <v>30</v>
      </c>
    </row>
    <row r="2" spans="1:28" s="7" customFormat="1" ht="49.2" customHeight="1" x14ac:dyDescent="0.25">
      <c r="B2" s="8" t="s">
        <v>1</v>
      </c>
      <c r="C2" s="8" t="s">
        <v>2</v>
      </c>
      <c r="D2" s="8" t="s">
        <v>3</v>
      </c>
      <c r="E2" s="8" t="s">
        <v>4</v>
      </c>
      <c r="F2" s="8" t="s">
        <v>0</v>
      </c>
      <c r="G2" s="8" t="s">
        <v>5</v>
      </c>
      <c r="H2" s="8" t="s">
        <v>6</v>
      </c>
      <c r="I2" s="8" t="s">
        <v>7</v>
      </c>
      <c r="J2" s="8" t="s">
        <v>8</v>
      </c>
      <c r="K2" s="8" t="s">
        <v>9</v>
      </c>
      <c r="L2" s="8" t="s">
        <v>10</v>
      </c>
      <c r="M2" s="9" t="s">
        <v>11</v>
      </c>
      <c r="N2" s="9" t="s">
        <v>12</v>
      </c>
      <c r="O2" s="9" t="s">
        <v>13</v>
      </c>
      <c r="P2" s="9" t="s">
        <v>14</v>
      </c>
      <c r="Q2" s="9" t="s">
        <v>15</v>
      </c>
      <c r="R2" s="9" t="s">
        <v>16</v>
      </c>
      <c r="S2" s="9" t="s">
        <v>17</v>
      </c>
      <c r="T2" s="9" t="s">
        <v>18</v>
      </c>
      <c r="U2" s="9" t="s">
        <v>19</v>
      </c>
      <c r="V2" s="9" t="s">
        <v>20</v>
      </c>
      <c r="W2" s="9" t="s">
        <v>21</v>
      </c>
      <c r="X2" s="9" t="s">
        <v>22</v>
      </c>
      <c r="Y2" s="9" t="s">
        <v>23</v>
      </c>
      <c r="Z2" s="9" t="s">
        <v>24</v>
      </c>
      <c r="AA2" s="9" t="s">
        <v>25</v>
      </c>
      <c r="AB2" s="9" t="s">
        <v>26</v>
      </c>
    </row>
    <row r="3" spans="1:28" x14ac:dyDescent="0.25">
      <c r="A3" s="10" t="s">
        <v>2</v>
      </c>
      <c r="B3" s="6">
        <v>0</v>
      </c>
    </row>
    <row r="4" spans="1:28" x14ac:dyDescent="0.25">
      <c r="A4" s="10" t="s">
        <v>3</v>
      </c>
      <c r="B4" s="6">
        <v>1E-3</v>
      </c>
      <c r="C4" s="6">
        <v>0</v>
      </c>
    </row>
    <row r="5" spans="1:28" x14ac:dyDescent="0.25">
      <c r="A5" s="10" t="s">
        <v>4</v>
      </c>
      <c r="B5" s="6">
        <v>0</v>
      </c>
      <c r="C5" s="6">
        <v>4.0000000000000001E-3</v>
      </c>
      <c r="D5" s="6">
        <v>1.4E-2</v>
      </c>
    </row>
    <row r="6" spans="1:28" x14ac:dyDescent="0.25">
      <c r="A6" s="10" t="s">
        <v>0</v>
      </c>
      <c r="B6" s="6">
        <v>0.45</v>
      </c>
      <c r="C6" s="6">
        <v>0.51100000000000001</v>
      </c>
      <c r="D6" s="6">
        <v>0.53</v>
      </c>
      <c r="E6" s="6">
        <v>0.51</v>
      </c>
    </row>
    <row r="7" spans="1:28" x14ac:dyDescent="0.25">
      <c r="A7" s="10" t="s">
        <v>5</v>
      </c>
      <c r="B7" s="6">
        <v>0.2</v>
      </c>
      <c r="C7" s="6">
        <v>0.309</v>
      </c>
      <c r="D7" s="6">
        <v>0.65</v>
      </c>
      <c r="E7" s="6">
        <v>0.19700000000000001</v>
      </c>
      <c r="F7" s="6">
        <v>5.0000000000000001E-3</v>
      </c>
    </row>
    <row r="8" spans="1:28" x14ac:dyDescent="0.25">
      <c r="A8" s="10" t="s">
        <v>6</v>
      </c>
      <c r="B8" s="6">
        <v>0.26100000000000001</v>
      </c>
      <c r="C8" s="6">
        <v>0.38400000000000001</v>
      </c>
      <c r="D8" s="6">
        <v>0.8</v>
      </c>
      <c r="E8" s="6">
        <v>0.27700000000000002</v>
      </c>
      <c r="F8" s="6">
        <v>0.27</v>
      </c>
      <c r="G8" s="6">
        <v>0.21299999999999999</v>
      </c>
    </row>
    <row r="9" spans="1:28" x14ac:dyDescent="0.25">
      <c r="A9" s="10" t="s">
        <v>7</v>
      </c>
      <c r="B9" s="6">
        <v>2E-3</v>
      </c>
      <c r="C9" s="6">
        <v>6.0000000000000001E-3</v>
      </c>
      <c r="D9" s="6">
        <v>5.0000000000000001E-3</v>
      </c>
      <c r="E9" s="6">
        <v>5.0000000000000001E-3</v>
      </c>
      <c r="F9" s="6">
        <v>0.53</v>
      </c>
      <c r="G9" s="6">
        <v>0.20399999999999999</v>
      </c>
      <c r="H9" s="6">
        <v>0.995</v>
      </c>
    </row>
    <row r="10" spans="1:28" x14ac:dyDescent="0.25">
      <c r="A10" s="10" t="s">
        <v>8</v>
      </c>
      <c r="B10" s="6">
        <v>4.0000000000000001E-3</v>
      </c>
      <c r="C10" s="6">
        <v>1.7000000000000001E-2</v>
      </c>
      <c r="D10" s="6">
        <v>8.9999999999999993E-3</v>
      </c>
      <c r="E10" s="6">
        <v>5.0000000000000001E-3</v>
      </c>
      <c r="F10" s="6">
        <v>0.35299999999999998</v>
      </c>
      <c r="G10" s="6">
        <v>0.26500000000000001</v>
      </c>
      <c r="H10" s="6">
        <v>0.78400000000000003</v>
      </c>
      <c r="I10" s="6">
        <v>2E-3</v>
      </c>
    </row>
    <row r="11" spans="1:28" x14ac:dyDescent="0.25">
      <c r="A11" s="10" t="s">
        <v>9</v>
      </c>
      <c r="B11" s="6">
        <v>0.58299999999999996</v>
      </c>
      <c r="C11" s="6">
        <v>0.64200000000000002</v>
      </c>
      <c r="D11" s="6">
        <v>0.45600000000000002</v>
      </c>
      <c r="E11" s="6">
        <v>0.432</v>
      </c>
      <c r="F11" s="6">
        <v>0.54</v>
      </c>
      <c r="G11" s="6">
        <v>0.28100000000000003</v>
      </c>
      <c r="H11" s="6">
        <v>0.21099999999999999</v>
      </c>
      <c r="I11" s="6">
        <v>2.5999999999999999E-2</v>
      </c>
      <c r="J11" s="6">
        <v>0.57299999999999995</v>
      </c>
    </row>
    <row r="12" spans="1:28" x14ac:dyDescent="0.25">
      <c r="A12" s="10" t="s">
        <v>10</v>
      </c>
      <c r="B12" s="6">
        <v>3.9E-2</v>
      </c>
      <c r="C12" s="6">
        <v>0.16300000000000001</v>
      </c>
      <c r="D12" s="6">
        <v>0.23300000000000001</v>
      </c>
      <c r="E12" s="6">
        <v>7.0000000000000001E-3</v>
      </c>
      <c r="F12" s="6">
        <v>0.55800000000000005</v>
      </c>
      <c r="G12" s="6">
        <v>0.65600000000000003</v>
      </c>
      <c r="H12" s="6">
        <v>0.42799999999999999</v>
      </c>
      <c r="I12" s="6">
        <v>8.5999999999999993E-2</v>
      </c>
      <c r="J12" s="6">
        <v>0.06</v>
      </c>
      <c r="K12" s="6">
        <v>0.747</v>
      </c>
    </row>
    <row r="13" spans="1:28" x14ac:dyDescent="0.25">
      <c r="A13" s="11" t="s">
        <v>11</v>
      </c>
      <c r="B13" s="6">
        <v>3.2000000000000001E-2</v>
      </c>
      <c r="C13" s="6">
        <v>0.21199999999999999</v>
      </c>
      <c r="D13" s="6">
        <v>0.17399999999999999</v>
      </c>
      <c r="E13" s="6">
        <v>7.0000000000000001E-3</v>
      </c>
      <c r="F13" s="6">
        <v>0.56399999999999995</v>
      </c>
      <c r="G13" s="6">
        <v>0.82199999999999995</v>
      </c>
      <c r="H13" s="6">
        <v>5.0999999999999997E-2</v>
      </c>
      <c r="I13" s="6">
        <v>9.7000000000000003E-2</v>
      </c>
      <c r="J13" s="6">
        <v>7.0999999999999994E-2</v>
      </c>
      <c r="K13" s="6">
        <v>0.81299999999999994</v>
      </c>
      <c r="L13" s="6">
        <v>5.0000000000000001E-3</v>
      </c>
    </row>
    <row r="14" spans="1:28" x14ac:dyDescent="0.25">
      <c r="A14" s="11" t="s">
        <v>12</v>
      </c>
      <c r="B14" s="6">
        <v>0.20399999999999999</v>
      </c>
      <c r="C14" s="6">
        <v>0.34599999999999997</v>
      </c>
      <c r="D14" s="6">
        <v>0.89200000000000002</v>
      </c>
      <c r="E14" s="6">
        <v>0.254</v>
      </c>
      <c r="F14" s="6">
        <v>7.6999999999999999E-2</v>
      </c>
      <c r="G14" s="6">
        <v>0</v>
      </c>
      <c r="H14" s="6">
        <v>0.59799999999999998</v>
      </c>
      <c r="I14" s="6">
        <v>0.49</v>
      </c>
      <c r="J14" s="6">
        <v>0.27300000000000002</v>
      </c>
      <c r="K14" s="6">
        <v>0.872</v>
      </c>
      <c r="L14" s="6">
        <v>0.3</v>
      </c>
      <c r="M14" s="6">
        <v>0.89</v>
      </c>
    </row>
    <row r="15" spans="1:28" x14ac:dyDescent="0.25">
      <c r="A15" s="11" t="s">
        <v>13</v>
      </c>
      <c r="B15" s="6">
        <v>0.20899999999999999</v>
      </c>
      <c r="C15" s="6">
        <v>0.53700000000000003</v>
      </c>
      <c r="D15" s="6">
        <v>0.45500000000000002</v>
      </c>
      <c r="E15" s="6">
        <v>8.7999999999999995E-2</v>
      </c>
      <c r="F15" s="6">
        <v>0.93</v>
      </c>
      <c r="G15" s="6">
        <v>0.95199999999999996</v>
      </c>
      <c r="H15" s="6">
        <v>9.6000000000000002E-2</v>
      </c>
      <c r="I15" s="6">
        <v>0.15</v>
      </c>
      <c r="J15" s="6">
        <v>0.252</v>
      </c>
      <c r="K15" s="6">
        <v>0.41299999999999998</v>
      </c>
      <c r="L15" s="6">
        <v>0.33100000000000002</v>
      </c>
      <c r="M15" s="6">
        <v>6.0000000000000001E-3</v>
      </c>
      <c r="N15" s="6">
        <v>0.98</v>
      </c>
    </row>
    <row r="16" spans="1:28" x14ac:dyDescent="0.25">
      <c r="A16" s="11" t="s">
        <v>14</v>
      </c>
      <c r="B16" s="6">
        <v>6.6000000000000003E-2</v>
      </c>
      <c r="C16" s="6">
        <v>0.13</v>
      </c>
      <c r="D16" s="6">
        <v>0.154</v>
      </c>
      <c r="E16" s="6">
        <v>0.02</v>
      </c>
      <c r="F16" s="6">
        <v>0.81599999999999995</v>
      </c>
      <c r="G16" s="6">
        <v>0.93799999999999994</v>
      </c>
      <c r="H16" s="6">
        <v>0.19700000000000001</v>
      </c>
      <c r="I16" s="6">
        <v>0.38700000000000001</v>
      </c>
      <c r="J16" s="6">
        <v>3.3000000000000002E-2</v>
      </c>
      <c r="K16" s="6">
        <v>0.36699999999999999</v>
      </c>
      <c r="L16" s="6">
        <v>0.03</v>
      </c>
      <c r="M16" s="6">
        <v>0.114</v>
      </c>
      <c r="N16" s="6">
        <v>0.76600000000000001</v>
      </c>
      <c r="O16" s="6">
        <v>0.86799999999999999</v>
      </c>
    </row>
    <row r="17" spans="1:28" x14ac:dyDescent="0.25">
      <c r="A17" s="11" t="s">
        <v>15</v>
      </c>
      <c r="B17" s="6">
        <v>0.86</v>
      </c>
      <c r="C17" s="6">
        <v>0.97499999999999998</v>
      </c>
      <c r="D17" s="6">
        <v>0.18099999999999999</v>
      </c>
      <c r="E17" s="6">
        <v>0.80700000000000005</v>
      </c>
      <c r="F17" s="6">
        <v>0.80800000000000005</v>
      </c>
      <c r="G17" s="6">
        <v>0.83099999999999996</v>
      </c>
      <c r="H17" s="6">
        <v>0.17</v>
      </c>
      <c r="I17" s="6">
        <v>0.23</v>
      </c>
      <c r="J17" s="6">
        <v>0.18</v>
      </c>
      <c r="K17" s="6">
        <v>0.19700000000000001</v>
      </c>
      <c r="L17" s="6">
        <v>0.67500000000000004</v>
      </c>
      <c r="M17" s="6">
        <v>0.374</v>
      </c>
      <c r="N17" s="6">
        <v>0.51800000000000002</v>
      </c>
      <c r="O17" s="6">
        <v>0.53800000000000003</v>
      </c>
      <c r="P17" s="6">
        <v>0.872</v>
      </c>
    </row>
    <row r="18" spans="1:28" x14ac:dyDescent="0.25">
      <c r="A18" s="11" t="s">
        <v>16</v>
      </c>
      <c r="B18" s="6">
        <v>9.1999999999999998E-2</v>
      </c>
      <c r="C18" s="6">
        <v>0.307</v>
      </c>
      <c r="D18" s="6">
        <v>0.68600000000000005</v>
      </c>
      <c r="E18" s="6">
        <v>2.8000000000000001E-2</v>
      </c>
      <c r="F18" s="6">
        <v>0.55600000000000005</v>
      </c>
      <c r="G18" s="6">
        <v>0.875</v>
      </c>
      <c r="H18" s="6">
        <v>1.9E-2</v>
      </c>
      <c r="I18" s="6">
        <v>0.28799999999999998</v>
      </c>
      <c r="J18" s="6">
        <v>0.377</v>
      </c>
      <c r="K18" s="6">
        <v>0.82899999999999996</v>
      </c>
      <c r="L18" s="6">
        <v>1.9E-2</v>
      </c>
      <c r="M18" s="6">
        <v>8.0000000000000002E-3</v>
      </c>
      <c r="N18" s="6">
        <v>0.93400000000000005</v>
      </c>
      <c r="O18" s="6">
        <v>0.25800000000000001</v>
      </c>
      <c r="P18" s="6">
        <v>5.1999999999999998E-2</v>
      </c>
      <c r="Q18" s="6">
        <v>0.48899999999999999</v>
      </c>
    </row>
    <row r="19" spans="1:28" x14ac:dyDescent="0.25">
      <c r="A19" s="11" t="s">
        <v>17</v>
      </c>
      <c r="B19" s="6">
        <v>0.33300000000000002</v>
      </c>
      <c r="C19" s="6">
        <v>0.11700000000000001</v>
      </c>
      <c r="D19" s="6">
        <v>0.14899999999999999</v>
      </c>
      <c r="E19" s="6">
        <v>0.83799999999999997</v>
      </c>
      <c r="F19" s="6">
        <v>0.88400000000000001</v>
      </c>
      <c r="G19" s="6">
        <v>0.57599999999999996</v>
      </c>
      <c r="H19" s="6">
        <v>0.67100000000000004</v>
      </c>
      <c r="I19" s="6">
        <v>0.61799999999999999</v>
      </c>
      <c r="J19" s="6">
        <v>0.625</v>
      </c>
      <c r="K19" s="6">
        <v>0.66200000000000003</v>
      </c>
      <c r="L19" s="6">
        <v>0.60099999999999998</v>
      </c>
      <c r="M19" s="6">
        <v>0.70299999999999996</v>
      </c>
      <c r="N19" s="6">
        <v>0.254</v>
      </c>
      <c r="O19" s="6">
        <v>0.69499999999999995</v>
      </c>
      <c r="P19" s="6">
        <v>0.93600000000000005</v>
      </c>
      <c r="Q19" s="6">
        <v>0.97499999999999998</v>
      </c>
      <c r="R19" s="6">
        <v>0.21199999999999999</v>
      </c>
    </row>
    <row r="20" spans="1:28" x14ac:dyDescent="0.25">
      <c r="A20" s="11" t="s">
        <v>18</v>
      </c>
      <c r="B20" s="6">
        <v>0.17699999999999999</v>
      </c>
      <c r="C20" s="6">
        <v>0.18</v>
      </c>
      <c r="D20" s="6">
        <v>0.36699999999999999</v>
      </c>
      <c r="E20" s="6">
        <v>0.28399999999999997</v>
      </c>
      <c r="F20" s="6">
        <v>0.31900000000000001</v>
      </c>
      <c r="G20" s="6">
        <v>0.74399999999999999</v>
      </c>
      <c r="H20" s="6">
        <v>0.74199999999999999</v>
      </c>
      <c r="I20" s="6">
        <v>0.317</v>
      </c>
      <c r="J20" s="6">
        <v>0.27500000000000002</v>
      </c>
      <c r="K20" s="6">
        <v>0.43</v>
      </c>
      <c r="L20" s="6">
        <v>9.6000000000000002E-2</v>
      </c>
      <c r="M20" s="6">
        <v>0.45400000000000001</v>
      </c>
      <c r="N20" s="6">
        <v>0.23100000000000001</v>
      </c>
      <c r="O20" s="6">
        <v>0.83399999999999996</v>
      </c>
      <c r="P20" s="6">
        <v>0.45100000000000001</v>
      </c>
      <c r="Q20" s="6">
        <v>0.60499999999999998</v>
      </c>
      <c r="R20" s="6">
        <v>0.86</v>
      </c>
      <c r="S20" s="6">
        <v>7.4999999999999997E-2</v>
      </c>
    </row>
    <row r="21" spans="1:28" x14ac:dyDescent="0.25">
      <c r="A21" s="11" t="s">
        <v>19</v>
      </c>
      <c r="B21" s="6">
        <v>0</v>
      </c>
      <c r="C21" s="6">
        <v>4.0000000000000001E-3</v>
      </c>
      <c r="D21" s="6">
        <v>5.0000000000000001E-3</v>
      </c>
      <c r="E21" s="6">
        <v>1E-3</v>
      </c>
      <c r="F21" s="6">
        <v>0.86299999999999999</v>
      </c>
      <c r="G21" s="6">
        <v>0.94699999999999995</v>
      </c>
      <c r="H21" s="6">
        <v>4.2999999999999997E-2</v>
      </c>
      <c r="I21" s="6">
        <v>2.1999999999999999E-2</v>
      </c>
      <c r="J21" s="6">
        <v>2.5999999999999999E-2</v>
      </c>
      <c r="K21" s="6">
        <v>0.74099999999999999</v>
      </c>
      <c r="L21" s="6">
        <v>2.3E-2</v>
      </c>
      <c r="M21" s="6">
        <v>0</v>
      </c>
      <c r="N21" s="6">
        <v>0.95799999999999996</v>
      </c>
      <c r="O21" s="6">
        <v>7.8E-2</v>
      </c>
      <c r="P21" s="6">
        <v>4.2999999999999997E-2</v>
      </c>
      <c r="Q21" s="6">
        <v>0.54400000000000004</v>
      </c>
      <c r="R21" s="6">
        <v>1.0999999999999999E-2</v>
      </c>
      <c r="S21" s="6">
        <v>0.83599999999999997</v>
      </c>
      <c r="T21" s="6">
        <v>0.49199999999999999</v>
      </c>
    </row>
    <row r="22" spans="1:28" x14ac:dyDescent="0.25">
      <c r="A22" s="11" t="s">
        <v>20</v>
      </c>
      <c r="B22" s="6">
        <v>0</v>
      </c>
      <c r="C22" s="6">
        <v>0</v>
      </c>
      <c r="D22" s="6">
        <v>0</v>
      </c>
      <c r="E22" s="6">
        <v>7.0000000000000001E-3</v>
      </c>
      <c r="F22" s="6">
        <v>0.77100000000000002</v>
      </c>
      <c r="G22" s="6">
        <v>0.56999999999999995</v>
      </c>
      <c r="H22" s="6">
        <v>0.23799999999999999</v>
      </c>
      <c r="I22" s="6">
        <v>1.2E-2</v>
      </c>
      <c r="J22" s="6">
        <v>1.4999999999999999E-2</v>
      </c>
      <c r="K22" s="6">
        <v>0.753</v>
      </c>
      <c r="L22" s="6">
        <v>0.155</v>
      </c>
      <c r="M22" s="6">
        <v>8.8999999999999996E-2</v>
      </c>
      <c r="N22" s="6">
        <v>0.52400000000000002</v>
      </c>
      <c r="O22" s="6">
        <v>0.311</v>
      </c>
      <c r="P22" s="6">
        <v>0.16500000000000001</v>
      </c>
      <c r="Q22" s="6">
        <v>0.63900000000000001</v>
      </c>
      <c r="R22" s="6">
        <v>0.311</v>
      </c>
      <c r="S22" s="6">
        <v>0.13100000000000001</v>
      </c>
      <c r="T22" s="6">
        <v>0.26400000000000001</v>
      </c>
      <c r="U22" s="6">
        <v>1E-3</v>
      </c>
    </row>
    <row r="23" spans="1:28" x14ac:dyDescent="0.25">
      <c r="A23" s="11" t="s">
        <v>21</v>
      </c>
      <c r="B23" s="6">
        <v>0.69599999999999995</v>
      </c>
      <c r="C23" s="6">
        <v>0.80700000000000005</v>
      </c>
      <c r="D23" s="6">
        <v>0.66800000000000004</v>
      </c>
      <c r="E23" s="6">
        <v>0.34300000000000003</v>
      </c>
      <c r="F23" s="6">
        <v>0.41699999999999998</v>
      </c>
      <c r="G23" s="6">
        <v>0.23599999999999999</v>
      </c>
      <c r="H23" s="6">
        <v>0.47199999999999998</v>
      </c>
      <c r="I23" s="6">
        <v>0.81</v>
      </c>
      <c r="J23" s="6">
        <v>0.40400000000000003</v>
      </c>
      <c r="K23" s="6">
        <v>0.69699999999999995</v>
      </c>
      <c r="L23" s="6">
        <v>9.2999999999999999E-2</v>
      </c>
      <c r="M23" s="6">
        <v>1.2E-2</v>
      </c>
      <c r="N23" s="6">
        <v>0.38800000000000001</v>
      </c>
      <c r="O23" s="6">
        <v>0.45900000000000002</v>
      </c>
      <c r="P23" s="6">
        <v>0.114</v>
      </c>
      <c r="Q23" s="6">
        <v>0.126</v>
      </c>
      <c r="R23" s="6">
        <v>8.7999999999999995E-2</v>
      </c>
      <c r="S23" s="6">
        <v>0.16400000000000001</v>
      </c>
      <c r="T23" s="6">
        <v>0.97199999999999998</v>
      </c>
      <c r="U23" s="6">
        <v>0.112</v>
      </c>
      <c r="V23" s="6">
        <v>0.91</v>
      </c>
    </row>
    <row r="24" spans="1:28" x14ac:dyDescent="0.25">
      <c r="A24" s="11" t="s">
        <v>22</v>
      </c>
      <c r="B24" s="6">
        <v>0.54100000000000004</v>
      </c>
      <c r="C24" s="6">
        <v>0.94499999999999995</v>
      </c>
      <c r="D24" s="6">
        <v>0.80400000000000005</v>
      </c>
      <c r="E24" s="6">
        <v>0.36</v>
      </c>
      <c r="F24" s="6">
        <v>4.2000000000000003E-2</v>
      </c>
      <c r="G24" s="6">
        <v>0.34899999999999998</v>
      </c>
      <c r="H24" s="6">
        <v>2.8000000000000001E-2</v>
      </c>
      <c r="I24" s="6">
        <v>0.84799999999999998</v>
      </c>
      <c r="J24" s="6">
        <v>0.70699999999999996</v>
      </c>
      <c r="K24" s="6">
        <v>0.61699999999999999</v>
      </c>
      <c r="L24" s="6">
        <v>0.187</v>
      </c>
      <c r="M24" s="6">
        <v>1.7000000000000001E-2</v>
      </c>
      <c r="N24" s="6">
        <v>0.79700000000000004</v>
      </c>
      <c r="O24" s="6">
        <v>0.14299999999999999</v>
      </c>
      <c r="P24" s="6">
        <v>0.63300000000000001</v>
      </c>
      <c r="Q24" s="6">
        <v>0.92100000000000004</v>
      </c>
      <c r="R24" s="6">
        <v>3.1E-2</v>
      </c>
      <c r="S24" s="6">
        <v>0.23799999999999999</v>
      </c>
      <c r="T24" s="6">
        <v>0.61399999999999999</v>
      </c>
      <c r="U24" s="6">
        <v>0.114</v>
      </c>
      <c r="V24" s="6">
        <v>0.54600000000000004</v>
      </c>
      <c r="W24" s="6">
        <v>9.1999999999999998E-2</v>
      </c>
    </row>
    <row r="25" spans="1:28" x14ac:dyDescent="0.25">
      <c r="A25" s="11" t="s">
        <v>23</v>
      </c>
      <c r="B25" s="6">
        <v>0.56599999999999995</v>
      </c>
      <c r="C25" s="6">
        <v>0.80200000000000005</v>
      </c>
      <c r="D25" s="6">
        <v>0.95299999999999996</v>
      </c>
      <c r="E25" s="6">
        <v>0.4</v>
      </c>
      <c r="F25" s="6">
        <v>8.9999999999999993E-3</v>
      </c>
      <c r="G25" s="6">
        <v>0</v>
      </c>
      <c r="H25" s="6">
        <v>8.2000000000000003E-2</v>
      </c>
      <c r="I25" s="6">
        <v>0.35599999999999998</v>
      </c>
      <c r="J25" s="6">
        <v>0.33600000000000002</v>
      </c>
      <c r="K25" s="6">
        <v>0.35099999999999998</v>
      </c>
      <c r="L25" s="6">
        <v>0.49</v>
      </c>
      <c r="M25" s="6">
        <v>0.69299999999999995</v>
      </c>
      <c r="N25" s="6">
        <v>3.0000000000000001E-3</v>
      </c>
      <c r="O25" s="6">
        <v>0.80200000000000005</v>
      </c>
      <c r="P25" s="6">
        <v>0.82699999999999996</v>
      </c>
      <c r="Q25" s="6">
        <v>0.96199999999999997</v>
      </c>
      <c r="R25" s="6">
        <v>0.79600000000000004</v>
      </c>
      <c r="S25" s="6">
        <v>0.70099999999999996</v>
      </c>
      <c r="T25" s="6">
        <v>0.66100000000000003</v>
      </c>
      <c r="U25" s="6">
        <v>0.53</v>
      </c>
      <c r="V25" s="6">
        <v>0.755</v>
      </c>
      <c r="W25" s="6">
        <v>0.47499999999999998</v>
      </c>
      <c r="X25" s="6">
        <v>0.13200000000000001</v>
      </c>
    </row>
    <row r="26" spans="1:28" x14ac:dyDescent="0.25">
      <c r="A26" s="11" t="s">
        <v>24</v>
      </c>
      <c r="B26" s="6">
        <v>0.64600000000000002</v>
      </c>
      <c r="C26" s="6">
        <v>0.99299999999999999</v>
      </c>
      <c r="D26" s="6">
        <v>0.59899999999999998</v>
      </c>
      <c r="E26" s="6">
        <v>0.224</v>
      </c>
      <c r="F26" s="6">
        <v>0.58599999999999997</v>
      </c>
      <c r="G26" s="6">
        <v>0.89</v>
      </c>
      <c r="H26" s="6">
        <v>0.91600000000000004</v>
      </c>
      <c r="I26" s="6">
        <v>0.99</v>
      </c>
      <c r="J26" s="6">
        <v>0.32800000000000001</v>
      </c>
      <c r="K26" s="6">
        <v>0.85399999999999998</v>
      </c>
      <c r="L26" s="6">
        <v>0.222</v>
      </c>
      <c r="M26" s="6">
        <v>0.23200000000000001</v>
      </c>
      <c r="N26" s="6">
        <v>0.96299999999999997</v>
      </c>
      <c r="O26" s="6">
        <v>0.9</v>
      </c>
      <c r="P26" s="6">
        <v>4.9000000000000002E-2</v>
      </c>
      <c r="Q26" s="6">
        <v>0.23300000000000001</v>
      </c>
      <c r="R26" s="6">
        <v>0.27900000000000003</v>
      </c>
      <c r="S26" s="6">
        <v>0.24399999999999999</v>
      </c>
      <c r="T26" s="6">
        <v>0.32700000000000001</v>
      </c>
      <c r="U26" s="6">
        <v>0.30299999999999999</v>
      </c>
      <c r="V26" s="6">
        <v>0.81799999999999995</v>
      </c>
      <c r="W26" s="6">
        <v>1.4999999999999999E-2</v>
      </c>
      <c r="X26" s="6">
        <v>0.48199999999999998</v>
      </c>
      <c r="Y26" s="6">
        <v>0.82599999999999996</v>
      </c>
    </row>
    <row r="27" spans="1:28" x14ac:dyDescent="0.25">
      <c r="A27" s="11" t="s">
        <v>25</v>
      </c>
      <c r="B27" s="6">
        <v>7.4999999999999997E-2</v>
      </c>
      <c r="C27" s="6">
        <v>0.14699999999999999</v>
      </c>
      <c r="D27" s="6">
        <v>0.04</v>
      </c>
      <c r="E27" s="6">
        <v>2.8000000000000001E-2</v>
      </c>
      <c r="F27" s="6">
        <v>0.435</v>
      </c>
      <c r="G27" s="6">
        <v>0.51</v>
      </c>
      <c r="H27" s="6">
        <v>0.80300000000000005</v>
      </c>
      <c r="I27" s="6">
        <v>0.45800000000000002</v>
      </c>
      <c r="J27" s="6">
        <v>0.08</v>
      </c>
      <c r="K27" s="6">
        <v>0.57899999999999996</v>
      </c>
      <c r="L27" s="6">
        <v>0.25600000000000001</v>
      </c>
      <c r="M27" s="6">
        <v>0.13500000000000001</v>
      </c>
      <c r="N27" s="6">
        <v>0.49099999999999999</v>
      </c>
      <c r="O27" s="6">
        <v>0.41299999999999998</v>
      </c>
      <c r="P27" s="6">
        <v>7.3999999999999996E-2</v>
      </c>
      <c r="Q27" s="6">
        <v>0.32800000000000001</v>
      </c>
      <c r="R27" s="6">
        <v>0.81499999999999995</v>
      </c>
      <c r="S27" s="6">
        <v>0.61499999999999999</v>
      </c>
      <c r="T27" s="6">
        <v>0.56100000000000005</v>
      </c>
      <c r="U27" s="6">
        <v>8.5999999999999993E-2</v>
      </c>
      <c r="V27" s="6">
        <v>8.2000000000000003E-2</v>
      </c>
      <c r="W27" s="6">
        <v>0.21299999999999999</v>
      </c>
      <c r="X27" s="6">
        <v>0.68300000000000005</v>
      </c>
      <c r="Y27" s="6">
        <v>0.81699999999999995</v>
      </c>
      <c r="Z27" s="6">
        <v>2.5000000000000001E-2</v>
      </c>
    </row>
    <row r="28" spans="1:28" x14ac:dyDescent="0.25">
      <c r="A28" s="11" t="s">
        <v>26</v>
      </c>
      <c r="B28" s="6">
        <v>0.14099999999999999</v>
      </c>
      <c r="C28" s="6">
        <v>0.219</v>
      </c>
      <c r="D28" s="6">
        <v>0.53</v>
      </c>
      <c r="E28" s="6">
        <v>0.13500000000000001</v>
      </c>
      <c r="F28" s="6">
        <v>0.6</v>
      </c>
      <c r="G28" s="6">
        <v>0.376</v>
      </c>
      <c r="H28" s="6">
        <v>0.59299999999999997</v>
      </c>
      <c r="I28" s="6">
        <v>0.157</v>
      </c>
      <c r="J28" s="6">
        <v>0.183</v>
      </c>
      <c r="K28" s="6">
        <v>0.92500000000000004</v>
      </c>
      <c r="L28" s="6">
        <v>3.2000000000000001E-2</v>
      </c>
      <c r="M28" s="6">
        <v>0.27600000000000002</v>
      </c>
      <c r="N28" s="6">
        <v>9.0999999999999998E-2</v>
      </c>
      <c r="O28" s="6">
        <v>0.29599999999999999</v>
      </c>
      <c r="P28" s="6">
        <v>0.45900000000000002</v>
      </c>
      <c r="Q28" s="6">
        <v>0.51800000000000002</v>
      </c>
      <c r="R28" s="6">
        <v>0.57399999999999995</v>
      </c>
      <c r="S28" s="6">
        <v>0.10199999999999999</v>
      </c>
      <c r="T28" s="6">
        <v>0</v>
      </c>
      <c r="U28" s="6">
        <v>0.46600000000000003</v>
      </c>
      <c r="V28" s="6">
        <v>0.32200000000000001</v>
      </c>
      <c r="W28" s="6">
        <v>0.70899999999999996</v>
      </c>
      <c r="X28" s="6">
        <v>0.65900000000000003</v>
      </c>
      <c r="Y28" s="6">
        <v>0.27</v>
      </c>
      <c r="Z28" s="6">
        <v>0.26800000000000002</v>
      </c>
      <c r="AA28" s="6">
        <v>0.79700000000000004</v>
      </c>
    </row>
    <row r="29" spans="1:28" x14ac:dyDescent="0.25">
      <c r="A29" s="11" t="s">
        <v>27</v>
      </c>
      <c r="B29" s="6">
        <v>2E-3</v>
      </c>
      <c r="C29" s="6">
        <v>1E-3</v>
      </c>
      <c r="D29" s="6">
        <v>2.7E-2</v>
      </c>
      <c r="E29" s="6">
        <v>1.9E-2</v>
      </c>
      <c r="F29" s="6">
        <v>0.88400000000000001</v>
      </c>
      <c r="G29" s="6">
        <v>0.88600000000000001</v>
      </c>
      <c r="H29" s="6">
        <v>3.1E-2</v>
      </c>
      <c r="I29" s="6">
        <v>4.9000000000000002E-2</v>
      </c>
      <c r="J29" s="6">
        <v>1.0999999999999999E-2</v>
      </c>
      <c r="K29" s="6">
        <v>0.71199999999999997</v>
      </c>
      <c r="L29" s="6">
        <v>0.13400000000000001</v>
      </c>
      <c r="M29" s="6">
        <v>0.108</v>
      </c>
      <c r="N29" s="6">
        <v>0.59799999999999998</v>
      </c>
      <c r="O29" s="6">
        <v>0.35199999999999998</v>
      </c>
      <c r="P29" s="6">
        <v>1.7999999999999999E-2</v>
      </c>
      <c r="Q29" s="6">
        <v>0.64800000000000002</v>
      </c>
      <c r="R29" s="6">
        <v>7.6999999999999999E-2</v>
      </c>
      <c r="S29" s="6">
        <v>0.42799999999999999</v>
      </c>
      <c r="T29" s="6">
        <v>0.24199999999999999</v>
      </c>
      <c r="U29" s="6">
        <v>5.0000000000000001E-3</v>
      </c>
      <c r="V29" s="6">
        <v>2E-3</v>
      </c>
      <c r="W29" s="6">
        <v>0.86299999999999999</v>
      </c>
      <c r="X29" s="6">
        <v>0.47399999999999998</v>
      </c>
      <c r="Y29" s="6">
        <v>0.80700000000000005</v>
      </c>
      <c r="Z29" s="6">
        <v>0.96699999999999997</v>
      </c>
      <c r="AA29" s="6">
        <v>0.443</v>
      </c>
      <c r="AB29" s="6">
        <v>0.17799999999999999</v>
      </c>
    </row>
  </sheetData>
  <conditionalFormatting sqref="A1:XFD1048576">
    <cfRule type="cellIs" dxfId="2" priority="1" operator="lessThan">
      <formula>0.0089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7"/>
  <sheetViews>
    <sheetView workbookViewId="0"/>
  </sheetViews>
  <sheetFormatPr defaultColWidth="11.77734375" defaultRowHeight="13.2" x14ac:dyDescent="0.25"/>
  <cols>
    <col min="1" max="1" width="30.88671875" style="1" customWidth="1"/>
    <col min="5" max="382" width="11.77734375" customWidth="1"/>
  </cols>
  <sheetData>
    <row r="1" spans="1:28" ht="45" customHeight="1" x14ac:dyDescent="0.25">
      <c r="A1" s="5" t="s">
        <v>3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</row>
    <row r="2" spans="1:28" s="2" customFormat="1" ht="49.2" customHeight="1" x14ac:dyDescent="0.25">
      <c r="A2" s="7"/>
      <c r="B2" s="8" t="s">
        <v>1</v>
      </c>
      <c r="C2" s="8" t="s">
        <v>2</v>
      </c>
      <c r="D2" s="8" t="s">
        <v>3</v>
      </c>
      <c r="E2" s="8" t="s">
        <v>4</v>
      </c>
      <c r="F2" s="8" t="s">
        <v>0</v>
      </c>
      <c r="G2" s="8" t="s">
        <v>5</v>
      </c>
      <c r="H2" s="8" t="s">
        <v>6</v>
      </c>
      <c r="I2" s="8" t="s">
        <v>7</v>
      </c>
      <c r="J2" s="8" t="s">
        <v>8</v>
      </c>
      <c r="K2" s="8" t="s">
        <v>9</v>
      </c>
      <c r="L2" s="8" t="s">
        <v>10</v>
      </c>
      <c r="M2" s="9" t="s">
        <v>11</v>
      </c>
      <c r="N2" s="9" t="s">
        <v>12</v>
      </c>
      <c r="O2" s="9" t="s">
        <v>13</v>
      </c>
      <c r="P2" s="9" t="s">
        <v>14</v>
      </c>
      <c r="Q2" s="9" t="s">
        <v>15</v>
      </c>
      <c r="R2" s="9" t="s">
        <v>16</v>
      </c>
      <c r="S2" s="9" t="s">
        <v>17</v>
      </c>
      <c r="T2" s="9" t="s">
        <v>18</v>
      </c>
      <c r="U2" s="9" t="s">
        <v>19</v>
      </c>
      <c r="V2" s="9" t="s">
        <v>20</v>
      </c>
      <c r="W2" s="9" t="s">
        <v>21</v>
      </c>
      <c r="X2" s="9" t="s">
        <v>22</v>
      </c>
      <c r="Y2" s="9" t="s">
        <v>23</v>
      </c>
      <c r="Z2" s="9" t="s">
        <v>24</v>
      </c>
      <c r="AA2" s="9" t="s">
        <v>25</v>
      </c>
      <c r="AB2" s="9" t="s">
        <v>26</v>
      </c>
    </row>
    <row r="3" spans="1:28" x14ac:dyDescent="0.25">
      <c r="A3" s="10" t="s">
        <v>2</v>
      </c>
      <c r="B3" s="6">
        <v>0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</row>
    <row r="4" spans="1:28" x14ac:dyDescent="0.25">
      <c r="A4" s="10" t="s">
        <v>3</v>
      </c>
      <c r="B4" s="6">
        <v>2.52E-2</v>
      </c>
      <c r="C4" s="6">
        <v>0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</row>
    <row r="5" spans="1:28" x14ac:dyDescent="0.25">
      <c r="A5" s="10" t="s">
        <v>4</v>
      </c>
      <c r="B5" s="6">
        <v>0</v>
      </c>
      <c r="C5" s="6">
        <v>6.3E-2</v>
      </c>
      <c r="D5" s="6">
        <v>0.12306979999999999</v>
      </c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</row>
    <row r="6" spans="1:28" x14ac:dyDescent="0.25">
      <c r="A6" s="10" t="s">
        <v>0</v>
      </c>
      <c r="B6" s="6">
        <v>0.75765070000000001</v>
      </c>
      <c r="C6" s="6">
        <v>0.79817360000000004</v>
      </c>
      <c r="D6" s="6">
        <v>0.80457829999999997</v>
      </c>
      <c r="E6" s="6">
        <v>0.79817360000000004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</row>
    <row r="7" spans="1:28" x14ac:dyDescent="0.25">
      <c r="A7" s="10" t="s">
        <v>5</v>
      </c>
      <c r="B7" s="6">
        <v>0.54782609999999998</v>
      </c>
      <c r="C7" s="6">
        <v>0.63544860000000003</v>
      </c>
      <c r="D7" s="6">
        <v>0.86210529999999996</v>
      </c>
      <c r="E7" s="6">
        <v>0.54354740000000001</v>
      </c>
      <c r="F7" s="6">
        <v>6.3E-2</v>
      </c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</row>
    <row r="8" spans="1:28" x14ac:dyDescent="0.25">
      <c r="A8" s="10" t="s">
        <v>6</v>
      </c>
      <c r="B8" s="6">
        <v>0.59792730000000005</v>
      </c>
      <c r="C8" s="6">
        <v>0.69784619999999997</v>
      </c>
      <c r="D8" s="6">
        <v>0.93698179999999998</v>
      </c>
      <c r="E8" s="6">
        <v>0.60175860000000003</v>
      </c>
      <c r="F8" s="6">
        <v>0.60035289999999997</v>
      </c>
      <c r="G8" s="6">
        <v>0.55146580000000001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</row>
    <row r="9" spans="1:28" x14ac:dyDescent="0.25">
      <c r="A9" s="10" t="s">
        <v>7</v>
      </c>
      <c r="B9" s="6">
        <v>3.978947E-2</v>
      </c>
      <c r="C9" s="6">
        <v>7.0874999999999994E-2</v>
      </c>
      <c r="D9" s="6">
        <v>6.3E-2</v>
      </c>
      <c r="E9" s="6">
        <v>6.3E-2</v>
      </c>
      <c r="F9" s="6">
        <v>0.80457829999999997</v>
      </c>
      <c r="G9" s="6">
        <v>0.55079999999999996</v>
      </c>
      <c r="H9" s="6">
        <v>0.995</v>
      </c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</row>
    <row r="10" spans="1:28" x14ac:dyDescent="0.25">
      <c r="A10" s="10" t="s">
        <v>8</v>
      </c>
      <c r="B10" s="6">
        <v>6.3E-2</v>
      </c>
      <c r="C10" s="6">
        <v>0.13672339999999999</v>
      </c>
      <c r="D10" s="6">
        <v>8.9526320000000006E-2</v>
      </c>
      <c r="E10" s="6">
        <v>6.3E-2</v>
      </c>
      <c r="F10" s="6">
        <v>0.66717000000000004</v>
      </c>
      <c r="G10" s="6">
        <v>0.59982040000000003</v>
      </c>
      <c r="H10" s="6">
        <v>0.93698179999999998</v>
      </c>
      <c r="I10" s="6">
        <v>3.978947E-2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</row>
    <row r="11" spans="1:28" x14ac:dyDescent="0.25">
      <c r="A11" s="10" t="s">
        <v>9</v>
      </c>
      <c r="B11" s="6">
        <v>0.82847369999999998</v>
      </c>
      <c r="C11" s="6">
        <v>0.86055320000000002</v>
      </c>
      <c r="D11" s="6">
        <v>0.75765070000000001</v>
      </c>
      <c r="E11" s="6">
        <v>0.74564379999999997</v>
      </c>
      <c r="F11" s="6">
        <v>0.80829249999999997</v>
      </c>
      <c r="G11" s="6">
        <v>0.60351140000000003</v>
      </c>
      <c r="H11" s="6">
        <v>0.55146580000000001</v>
      </c>
      <c r="I11" s="6">
        <v>0.17242109999999999</v>
      </c>
      <c r="J11" s="6">
        <v>0.82472730000000005</v>
      </c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</row>
    <row r="12" spans="1:28" x14ac:dyDescent="0.25">
      <c r="A12" s="10" t="s">
        <v>10</v>
      </c>
      <c r="B12" s="6">
        <v>0.21679409999999999</v>
      </c>
      <c r="C12" s="6">
        <v>0.49896000000000001</v>
      </c>
      <c r="D12" s="6">
        <v>0.57190909999999995</v>
      </c>
      <c r="E12" s="6">
        <v>7.5600000000000001E-2</v>
      </c>
      <c r="F12" s="6">
        <v>0.820716</v>
      </c>
      <c r="G12" s="6">
        <v>0.86586850000000004</v>
      </c>
      <c r="H12" s="6">
        <v>0.7455484</v>
      </c>
      <c r="I12" s="6">
        <v>0.36120000000000002</v>
      </c>
      <c r="J12" s="6">
        <v>0.29454550000000002</v>
      </c>
      <c r="K12" s="6">
        <v>0.91975899999999999</v>
      </c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</row>
    <row r="13" spans="1:28" x14ac:dyDescent="0.25">
      <c r="A13" s="11" t="s">
        <v>11</v>
      </c>
      <c r="B13" s="6">
        <v>0.18327270000000001</v>
      </c>
      <c r="C13" s="6">
        <v>0.55146580000000001</v>
      </c>
      <c r="D13" s="6">
        <v>0.51788979999999996</v>
      </c>
      <c r="E13" s="6">
        <v>7.5600000000000001E-2</v>
      </c>
      <c r="F13" s="6">
        <v>0.82287690000000002</v>
      </c>
      <c r="G13" s="6">
        <v>0.93717159999999999</v>
      </c>
      <c r="H13" s="6">
        <v>0.25703999999999999</v>
      </c>
      <c r="I13" s="6">
        <v>0.36665999999999999</v>
      </c>
      <c r="J13" s="6">
        <v>0.33972150000000001</v>
      </c>
      <c r="K13" s="6">
        <v>0.93698179999999998</v>
      </c>
      <c r="L13" s="6">
        <v>6.3E-2</v>
      </c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</row>
    <row r="14" spans="1:28" x14ac:dyDescent="0.25">
      <c r="A14" s="11" t="s">
        <v>12</v>
      </c>
      <c r="B14" s="6">
        <v>0.55079999999999996</v>
      </c>
      <c r="C14" s="6">
        <v>0.66717000000000004</v>
      </c>
      <c r="D14" s="6">
        <v>0.95247459999999995</v>
      </c>
      <c r="E14" s="6">
        <v>0.59266669999999999</v>
      </c>
      <c r="F14" s="6">
        <v>0.34649999999999997</v>
      </c>
      <c r="G14" s="6">
        <v>0</v>
      </c>
      <c r="H14" s="6">
        <v>0.83215380000000005</v>
      </c>
      <c r="I14" s="6">
        <v>0.77814229999999995</v>
      </c>
      <c r="J14" s="6">
        <v>0.60175860000000003</v>
      </c>
      <c r="K14" s="6">
        <v>0.94990200000000002</v>
      </c>
      <c r="L14" s="6">
        <v>0.63</v>
      </c>
      <c r="M14" s="6">
        <v>0.95247459999999995</v>
      </c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</row>
    <row r="15" spans="1:28" x14ac:dyDescent="0.25">
      <c r="A15" s="11" t="s">
        <v>13</v>
      </c>
      <c r="B15" s="6">
        <v>0.55146580000000001</v>
      </c>
      <c r="C15" s="6">
        <v>0.80829249999999997</v>
      </c>
      <c r="D15" s="6">
        <v>0.75765070000000001</v>
      </c>
      <c r="E15" s="6">
        <v>0.36156519999999998</v>
      </c>
      <c r="F15" s="6">
        <v>0.97650000000000003</v>
      </c>
      <c r="G15" s="6">
        <v>0.98156399999999999</v>
      </c>
      <c r="H15" s="6">
        <v>0.36654550000000002</v>
      </c>
      <c r="I15" s="6">
        <v>0.47647060000000002</v>
      </c>
      <c r="J15" s="6">
        <v>0.59266669999999999</v>
      </c>
      <c r="K15" s="6">
        <v>0.72950470000000001</v>
      </c>
      <c r="L15" s="6">
        <v>0.65165629999999997</v>
      </c>
      <c r="M15" s="6">
        <v>7.0874999999999994E-2</v>
      </c>
      <c r="N15" s="6">
        <v>0.98784000000000005</v>
      </c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</row>
    <row r="16" spans="1:28" x14ac:dyDescent="0.25">
      <c r="A16" s="11" t="s">
        <v>14</v>
      </c>
      <c r="B16" s="6">
        <v>0.31984620000000002</v>
      </c>
      <c r="C16" s="6">
        <v>0.44763160000000002</v>
      </c>
      <c r="D16" s="6">
        <v>0.4842149</v>
      </c>
      <c r="E16" s="6">
        <v>0.1453846</v>
      </c>
      <c r="F16" s="6">
        <v>0.93698179999999998</v>
      </c>
      <c r="G16" s="6">
        <v>0.97676030000000003</v>
      </c>
      <c r="H16" s="6">
        <v>0.54354740000000001</v>
      </c>
      <c r="I16" s="6">
        <v>0.69840000000000002</v>
      </c>
      <c r="J16" s="6">
        <v>0.18617909999999999</v>
      </c>
      <c r="K16" s="6">
        <v>0.68002940000000001</v>
      </c>
      <c r="L16" s="6">
        <v>0.18290319999999999</v>
      </c>
      <c r="M16" s="6">
        <v>0.40652830000000001</v>
      </c>
      <c r="N16" s="6">
        <v>0.93402580000000002</v>
      </c>
      <c r="O16" s="6">
        <v>0.94990200000000002</v>
      </c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</row>
    <row r="17" spans="1:28" x14ac:dyDescent="0.25">
      <c r="A17" s="11" t="s">
        <v>15</v>
      </c>
      <c r="B17" s="6">
        <v>0.94829649999999999</v>
      </c>
      <c r="C17" s="6">
        <v>0.98542779999999996</v>
      </c>
      <c r="D17" s="6">
        <v>0.51831819999999995</v>
      </c>
      <c r="E17" s="6">
        <v>0.93698179999999998</v>
      </c>
      <c r="F17" s="6">
        <v>0.93698179999999998</v>
      </c>
      <c r="G17" s="6">
        <v>0.93717159999999999</v>
      </c>
      <c r="H17" s="6">
        <v>0.51</v>
      </c>
      <c r="I17" s="6">
        <v>0.57190909999999995</v>
      </c>
      <c r="J17" s="6">
        <v>0.51831819999999995</v>
      </c>
      <c r="K17" s="6">
        <v>0.54354740000000001</v>
      </c>
      <c r="L17" s="6">
        <v>0.87380139999999995</v>
      </c>
      <c r="M17" s="6">
        <v>0.68843480000000001</v>
      </c>
      <c r="N17" s="6">
        <v>0.80247539999999995</v>
      </c>
      <c r="O17" s="6">
        <v>0.80829249999999997</v>
      </c>
      <c r="P17" s="6">
        <v>0.94990200000000002</v>
      </c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</row>
    <row r="18" spans="1:28" x14ac:dyDescent="0.25">
      <c r="A18" s="11" t="s">
        <v>16</v>
      </c>
      <c r="B18" s="6">
        <v>0.36225000000000002</v>
      </c>
      <c r="C18" s="6">
        <v>0.63544860000000003</v>
      </c>
      <c r="D18" s="6">
        <v>0.88200000000000001</v>
      </c>
      <c r="E18" s="6">
        <v>0.1735082</v>
      </c>
      <c r="F18" s="6">
        <v>0.820716</v>
      </c>
      <c r="G18" s="6">
        <v>0.95043100000000003</v>
      </c>
      <c r="H18" s="6">
        <v>0.14082349999999999</v>
      </c>
      <c r="I18" s="6">
        <v>0.61159549999999996</v>
      </c>
      <c r="J18" s="6">
        <v>0.68843480000000001</v>
      </c>
      <c r="K18" s="6">
        <v>0.93717159999999999</v>
      </c>
      <c r="L18" s="6">
        <v>0.14082349999999999</v>
      </c>
      <c r="M18" s="6">
        <v>8.4000000000000005E-2</v>
      </c>
      <c r="N18" s="6">
        <v>0.97676030000000003</v>
      </c>
      <c r="O18" s="6">
        <v>0.59465849999999998</v>
      </c>
      <c r="P18" s="6">
        <v>0.25863160000000002</v>
      </c>
      <c r="Q18" s="6">
        <v>0.77814229999999995</v>
      </c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</row>
    <row r="19" spans="1:28" x14ac:dyDescent="0.25">
      <c r="A19" s="11" t="s">
        <v>17</v>
      </c>
      <c r="B19" s="6">
        <v>0.65219689999999997</v>
      </c>
      <c r="C19" s="6">
        <v>0.4133271</v>
      </c>
      <c r="D19" s="6">
        <v>0.47647060000000002</v>
      </c>
      <c r="E19" s="6">
        <v>0.93717159999999999</v>
      </c>
      <c r="F19" s="6">
        <v>0.95247459999999995</v>
      </c>
      <c r="G19" s="6">
        <v>0.82472730000000005</v>
      </c>
      <c r="H19" s="6">
        <v>0.87160820000000006</v>
      </c>
      <c r="I19" s="6">
        <v>0.8403022</v>
      </c>
      <c r="J19" s="6">
        <v>0.84677420000000003</v>
      </c>
      <c r="K19" s="6">
        <v>0.86586850000000004</v>
      </c>
      <c r="L19" s="6">
        <v>0.83215380000000005</v>
      </c>
      <c r="M19" s="6">
        <v>0.88578000000000001</v>
      </c>
      <c r="N19" s="6">
        <v>0.59266669999999999</v>
      </c>
      <c r="O19" s="6">
        <v>0.88411410000000001</v>
      </c>
      <c r="P19" s="6">
        <v>0.97676030000000003</v>
      </c>
      <c r="Q19" s="6">
        <v>0.98542779999999996</v>
      </c>
      <c r="R19" s="6">
        <v>0.55146580000000001</v>
      </c>
      <c r="S19" s="6"/>
      <c r="T19" s="6"/>
      <c r="U19" s="6"/>
      <c r="V19" s="6"/>
      <c r="W19" s="6"/>
      <c r="X19" s="6"/>
      <c r="Y19" s="6"/>
      <c r="Z19" s="6"/>
      <c r="AA19" s="6"/>
      <c r="AB19" s="6"/>
    </row>
    <row r="20" spans="1:28" x14ac:dyDescent="0.25">
      <c r="A20" s="11" t="s">
        <v>18</v>
      </c>
      <c r="B20" s="6">
        <v>0.51831819999999995</v>
      </c>
      <c r="C20" s="6">
        <v>0.51831819999999995</v>
      </c>
      <c r="D20" s="6">
        <v>0.68002940000000001</v>
      </c>
      <c r="E20" s="6">
        <v>0.60650850000000001</v>
      </c>
      <c r="F20" s="6">
        <v>0.64482349999999999</v>
      </c>
      <c r="G20" s="6">
        <v>0.91905879999999995</v>
      </c>
      <c r="H20" s="6">
        <v>0.91905879999999995</v>
      </c>
      <c r="I20" s="6">
        <v>0.64422579999999996</v>
      </c>
      <c r="J20" s="6">
        <v>0.60175860000000003</v>
      </c>
      <c r="K20" s="6">
        <v>0.74559629999999999</v>
      </c>
      <c r="L20" s="6">
        <v>0.36654550000000002</v>
      </c>
      <c r="M20" s="6">
        <v>0.75765070000000001</v>
      </c>
      <c r="N20" s="6">
        <v>0.57190909999999995</v>
      </c>
      <c r="O20" s="6">
        <v>0.93717159999999999</v>
      </c>
      <c r="P20" s="6">
        <v>0.75765070000000001</v>
      </c>
      <c r="Q20" s="6">
        <v>0.83463500000000002</v>
      </c>
      <c r="R20" s="6">
        <v>0.94829649999999999</v>
      </c>
      <c r="S20" s="6">
        <v>0.34573169999999998</v>
      </c>
      <c r="T20" s="6"/>
      <c r="U20" s="6"/>
      <c r="V20" s="6"/>
      <c r="W20" s="6"/>
      <c r="X20" s="6"/>
      <c r="Y20" s="6"/>
      <c r="Z20" s="6"/>
      <c r="AA20" s="6"/>
      <c r="AB20" s="6"/>
    </row>
    <row r="21" spans="1:28" x14ac:dyDescent="0.25">
      <c r="A21" s="11" t="s">
        <v>19</v>
      </c>
      <c r="B21" s="6">
        <v>0</v>
      </c>
      <c r="C21" s="6">
        <v>6.3E-2</v>
      </c>
      <c r="D21" s="6">
        <v>6.3E-2</v>
      </c>
      <c r="E21" s="6">
        <v>2.52E-2</v>
      </c>
      <c r="F21" s="6">
        <v>0.94829649999999999</v>
      </c>
      <c r="G21" s="6">
        <v>0.98072879999999996</v>
      </c>
      <c r="H21" s="6">
        <v>0.22575000000000001</v>
      </c>
      <c r="I21" s="6">
        <v>0.15690570000000001</v>
      </c>
      <c r="J21" s="6">
        <v>0.17242109999999999</v>
      </c>
      <c r="K21" s="6">
        <v>0.91905879999999995</v>
      </c>
      <c r="L21" s="6">
        <v>0.161</v>
      </c>
      <c r="M21" s="6">
        <v>0</v>
      </c>
      <c r="N21" s="6">
        <v>0.98382159999999996</v>
      </c>
      <c r="O21" s="6">
        <v>0.34687059999999997</v>
      </c>
      <c r="P21" s="6">
        <v>0.22575000000000001</v>
      </c>
      <c r="Q21" s="6">
        <v>0.80936470000000005</v>
      </c>
      <c r="R21" s="6">
        <v>0.10395</v>
      </c>
      <c r="S21" s="6">
        <v>0.93717159999999999</v>
      </c>
      <c r="T21" s="6">
        <v>0.77814229999999995</v>
      </c>
      <c r="U21" s="6"/>
      <c r="V21" s="6"/>
      <c r="W21" s="6"/>
      <c r="X21" s="6"/>
      <c r="Y21" s="6"/>
      <c r="Z21" s="6"/>
      <c r="AA21" s="6"/>
      <c r="AB21" s="6"/>
    </row>
    <row r="22" spans="1:28" x14ac:dyDescent="0.25">
      <c r="A22" s="11" t="s">
        <v>20</v>
      </c>
      <c r="B22" s="6">
        <v>0</v>
      </c>
      <c r="C22" s="6">
        <v>0</v>
      </c>
      <c r="D22" s="6">
        <v>0</v>
      </c>
      <c r="E22" s="6">
        <v>7.5600000000000001E-2</v>
      </c>
      <c r="F22" s="6">
        <v>0.93698179999999998</v>
      </c>
      <c r="G22" s="6">
        <v>0.82472730000000005</v>
      </c>
      <c r="H22" s="6">
        <v>0.5730191</v>
      </c>
      <c r="I22" s="6">
        <v>0.108</v>
      </c>
      <c r="J22" s="6">
        <v>0.126</v>
      </c>
      <c r="K22" s="6">
        <v>0.92359219999999997</v>
      </c>
      <c r="L22" s="6">
        <v>0.4842149</v>
      </c>
      <c r="M22" s="6">
        <v>0.36174190000000001</v>
      </c>
      <c r="N22" s="6">
        <v>0.80457829999999997</v>
      </c>
      <c r="O22" s="6">
        <v>0.63544860000000003</v>
      </c>
      <c r="P22" s="6">
        <v>0.49896000000000001</v>
      </c>
      <c r="Q22" s="6">
        <v>0.85958009999999996</v>
      </c>
      <c r="R22" s="6">
        <v>0.63544860000000003</v>
      </c>
      <c r="S22" s="6">
        <v>0.44763160000000002</v>
      </c>
      <c r="T22" s="6">
        <v>0.59982040000000003</v>
      </c>
      <c r="U22" s="6">
        <v>2.52E-2</v>
      </c>
      <c r="V22" s="6"/>
      <c r="W22" s="6"/>
      <c r="X22" s="6"/>
      <c r="Y22" s="6"/>
      <c r="Z22" s="6"/>
      <c r="AA22" s="6"/>
      <c r="AB22" s="6"/>
    </row>
    <row r="23" spans="1:28" x14ac:dyDescent="0.25">
      <c r="A23" s="11" t="s">
        <v>21</v>
      </c>
      <c r="B23" s="6">
        <v>0.88411410000000001</v>
      </c>
      <c r="C23" s="6">
        <v>0.93698179999999998</v>
      </c>
      <c r="D23" s="6">
        <v>0.87070340000000002</v>
      </c>
      <c r="E23" s="6">
        <v>0.66489229999999999</v>
      </c>
      <c r="F23" s="6">
        <v>0.73314420000000002</v>
      </c>
      <c r="G23" s="6">
        <v>0.5730191</v>
      </c>
      <c r="H23" s="6">
        <v>0.77060090000000003</v>
      </c>
      <c r="I23" s="6">
        <v>0.93698179999999998</v>
      </c>
      <c r="J23" s="6">
        <v>0.72033959999999997</v>
      </c>
      <c r="K23" s="6">
        <v>0.88411410000000001</v>
      </c>
      <c r="L23" s="6">
        <v>0.36241240000000002</v>
      </c>
      <c r="M23" s="6">
        <v>0.108</v>
      </c>
      <c r="N23" s="6">
        <v>0.69840000000000002</v>
      </c>
      <c r="O23" s="6">
        <v>0.75765070000000001</v>
      </c>
      <c r="P23" s="6">
        <v>0.40652830000000001</v>
      </c>
      <c r="Q23" s="6">
        <v>0.441</v>
      </c>
      <c r="R23" s="6">
        <v>0.36156519999999998</v>
      </c>
      <c r="S23" s="6">
        <v>0.49896000000000001</v>
      </c>
      <c r="T23" s="6">
        <v>0.98542779999999996</v>
      </c>
      <c r="U23" s="6">
        <v>0.40652830000000001</v>
      </c>
      <c r="V23" s="6">
        <v>0.96623599999999998</v>
      </c>
      <c r="W23" s="6"/>
      <c r="X23" s="6"/>
      <c r="Y23" s="6"/>
      <c r="Z23" s="6"/>
      <c r="AA23" s="6"/>
      <c r="AB23" s="6"/>
    </row>
    <row r="24" spans="1:28" x14ac:dyDescent="0.25">
      <c r="A24" s="11" t="s">
        <v>22</v>
      </c>
      <c r="B24" s="6">
        <v>0.80829249999999997</v>
      </c>
      <c r="C24" s="6">
        <v>0.98072879999999996</v>
      </c>
      <c r="D24" s="6">
        <v>0.93698179999999998</v>
      </c>
      <c r="E24" s="6">
        <v>0.67366340000000002</v>
      </c>
      <c r="F24" s="6">
        <v>0.22575000000000001</v>
      </c>
      <c r="G24" s="6">
        <v>0.66717000000000004</v>
      </c>
      <c r="H24" s="6">
        <v>0.1735082</v>
      </c>
      <c r="I24" s="6">
        <v>0.94555750000000005</v>
      </c>
      <c r="J24" s="6">
        <v>0.88742379999999998</v>
      </c>
      <c r="K24" s="6">
        <v>0.8403022</v>
      </c>
      <c r="L24" s="6">
        <v>0.52750750000000002</v>
      </c>
      <c r="M24" s="6">
        <v>0.13672339999999999</v>
      </c>
      <c r="N24" s="6">
        <v>0.93698179999999998</v>
      </c>
      <c r="O24" s="6">
        <v>0.46598279999999997</v>
      </c>
      <c r="P24" s="6">
        <v>0.85455000000000003</v>
      </c>
      <c r="Q24" s="6">
        <v>0.97245250000000005</v>
      </c>
      <c r="R24" s="6">
        <v>0.1830937</v>
      </c>
      <c r="S24" s="6">
        <v>0.5730191</v>
      </c>
      <c r="T24" s="6">
        <v>0.8403022</v>
      </c>
      <c r="U24" s="6">
        <v>0.40652830000000001</v>
      </c>
      <c r="V24" s="6">
        <v>0.80936470000000005</v>
      </c>
      <c r="W24" s="6">
        <v>0.36225000000000002</v>
      </c>
      <c r="X24" s="6"/>
      <c r="Y24" s="6"/>
      <c r="Z24" s="6"/>
      <c r="AA24" s="6"/>
      <c r="AB24" s="6"/>
    </row>
    <row r="25" spans="1:28" x14ac:dyDescent="0.25">
      <c r="A25" s="11" t="s">
        <v>23</v>
      </c>
      <c r="B25" s="6">
        <v>0.82287690000000002</v>
      </c>
      <c r="C25" s="6">
        <v>0.93698179999999998</v>
      </c>
      <c r="D25" s="6">
        <v>0.98156399999999999</v>
      </c>
      <c r="E25" s="6">
        <v>0.71658770000000005</v>
      </c>
      <c r="F25" s="6">
        <v>8.9526320000000006E-2</v>
      </c>
      <c r="G25" s="6">
        <v>0</v>
      </c>
      <c r="H25" s="6">
        <v>0.35222730000000002</v>
      </c>
      <c r="I25" s="6">
        <v>0.66949250000000005</v>
      </c>
      <c r="J25" s="6">
        <v>0.65468040000000005</v>
      </c>
      <c r="K25" s="6">
        <v>0.66717000000000004</v>
      </c>
      <c r="L25" s="6">
        <v>0.77814229999999995</v>
      </c>
      <c r="M25" s="6">
        <v>0.88411410000000001</v>
      </c>
      <c r="N25" s="6">
        <v>5.67E-2</v>
      </c>
      <c r="O25" s="6">
        <v>0.93698179999999998</v>
      </c>
      <c r="P25" s="6">
        <v>0.93717159999999999</v>
      </c>
      <c r="Q25" s="6">
        <v>0.98382159999999996</v>
      </c>
      <c r="R25" s="6">
        <v>0.93698179999999998</v>
      </c>
      <c r="S25" s="6">
        <v>0.88578000000000001</v>
      </c>
      <c r="T25" s="6">
        <v>0.86586850000000004</v>
      </c>
      <c r="U25" s="6">
        <v>0.80457829999999997</v>
      </c>
      <c r="V25" s="6">
        <v>0.92359219999999997</v>
      </c>
      <c r="W25" s="6">
        <v>0.77060090000000003</v>
      </c>
      <c r="X25" s="6">
        <v>0.44763160000000002</v>
      </c>
      <c r="Y25" s="6"/>
      <c r="Z25" s="6"/>
      <c r="AA25" s="6"/>
      <c r="AB25" s="6"/>
    </row>
    <row r="26" spans="1:28" x14ac:dyDescent="0.25">
      <c r="A26" s="11" t="s">
        <v>24</v>
      </c>
      <c r="B26" s="6">
        <v>0.86210529999999996</v>
      </c>
      <c r="C26" s="6">
        <v>0.995</v>
      </c>
      <c r="D26" s="6">
        <v>0.83215380000000005</v>
      </c>
      <c r="E26" s="6">
        <v>0.56826849999999995</v>
      </c>
      <c r="F26" s="6">
        <v>0.82961799999999997</v>
      </c>
      <c r="G26" s="6">
        <v>0.95247459999999995</v>
      </c>
      <c r="H26" s="6">
        <v>0.96988240000000003</v>
      </c>
      <c r="I26" s="6">
        <v>0.995</v>
      </c>
      <c r="J26" s="6">
        <v>0.64913089999999996</v>
      </c>
      <c r="K26" s="6">
        <v>0.94829649999999999</v>
      </c>
      <c r="L26" s="6">
        <v>0.56699999999999995</v>
      </c>
      <c r="M26" s="6">
        <v>0.57190909999999995</v>
      </c>
      <c r="N26" s="6">
        <v>0.98382159999999996</v>
      </c>
      <c r="O26" s="6">
        <v>0.95830990000000005</v>
      </c>
      <c r="P26" s="6">
        <v>0.2502973</v>
      </c>
      <c r="Q26" s="6">
        <v>0.57190909999999995</v>
      </c>
      <c r="R26" s="6">
        <v>0.60263999999999995</v>
      </c>
      <c r="S26" s="6">
        <v>0.58007549999999997</v>
      </c>
      <c r="T26" s="6">
        <v>0.64913089999999996</v>
      </c>
      <c r="U26" s="6">
        <v>0.63278449999999997</v>
      </c>
      <c r="V26" s="6">
        <v>0.93698179999999998</v>
      </c>
      <c r="W26" s="6">
        <v>0.126</v>
      </c>
      <c r="X26" s="6">
        <v>0.77814229999999995</v>
      </c>
      <c r="Y26" s="6">
        <v>0.93717159999999999</v>
      </c>
      <c r="Z26" s="6"/>
      <c r="AA26" s="6"/>
      <c r="AB26" s="6"/>
    </row>
    <row r="27" spans="1:28" x14ac:dyDescent="0.25">
      <c r="A27" s="11" t="s">
        <v>25</v>
      </c>
      <c r="B27" s="6">
        <v>0.34573169999999998</v>
      </c>
      <c r="C27" s="6">
        <v>0.47492309999999999</v>
      </c>
      <c r="D27" s="6">
        <v>0.2191304</v>
      </c>
      <c r="E27" s="6">
        <v>0.1735082</v>
      </c>
      <c r="F27" s="6">
        <v>0.74740910000000005</v>
      </c>
      <c r="G27" s="6">
        <v>0.79817360000000004</v>
      </c>
      <c r="H27" s="6">
        <v>0.93698179999999998</v>
      </c>
      <c r="I27" s="6">
        <v>0.75765070000000001</v>
      </c>
      <c r="J27" s="6">
        <v>0.35162789999999999</v>
      </c>
      <c r="K27" s="6">
        <v>0.82589429999999997</v>
      </c>
      <c r="L27" s="6">
        <v>0.59366870000000005</v>
      </c>
      <c r="M27" s="6">
        <v>0.44763160000000002</v>
      </c>
      <c r="N27" s="6">
        <v>0.77814229999999995</v>
      </c>
      <c r="O27" s="6">
        <v>0.72950470000000001</v>
      </c>
      <c r="P27" s="6">
        <v>0.34573169999999998</v>
      </c>
      <c r="Q27" s="6">
        <v>0.64913089999999996</v>
      </c>
      <c r="R27" s="6">
        <v>0.93698179999999998</v>
      </c>
      <c r="S27" s="6">
        <v>0.8403022</v>
      </c>
      <c r="T27" s="6">
        <v>0.82193020000000006</v>
      </c>
      <c r="U27" s="6">
        <v>0.36120000000000002</v>
      </c>
      <c r="V27" s="6">
        <v>0.35222730000000002</v>
      </c>
      <c r="W27" s="6">
        <v>0.55146580000000001</v>
      </c>
      <c r="X27" s="6">
        <v>0.88113989999999998</v>
      </c>
      <c r="Y27" s="6">
        <v>0.93698179999999998</v>
      </c>
      <c r="Z27" s="6">
        <v>0.1718182</v>
      </c>
      <c r="AA27" s="6"/>
      <c r="AB27" s="6"/>
    </row>
    <row r="28" spans="1:28" x14ac:dyDescent="0.25">
      <c r="A28" s="11" t="s">
        <v>26</v>
      </c>
      <c r="B28" s="6">
        <v>0.46346090000000001</v>
      </c>
      <c r="C28" s="6">
        <v>0.5631429</v>
      </c>
      <c r="D28" s="6">
        <v>0.80457829999999997</v>
      </c>
      <c r="E28" s="6">
        <v>0.44763160000000002</v>
      </c>
      <c r="F28" s="6">
        <v>0.83215380000000005</v>
      </c>
      <c r="G28" s="6">
        <v>0.68843480000000001</v>
      </c>
      <c r="H28" s="6">
        <v>0.83215380000000005</v>
      </c>
      <c r="I28" s="6">
        <v>0.4864426</v>
      </c>
      <c r="J28" s="6">
        <v>0.52010529999999999</v>
      </c>
      <c r="K28" s="6">
        <v>0.97395540000000003</v>
      </c>
      <c r="L28" s="6">
        <v>0.18327270000000001</v>
      </c>
      <c r="M28" s="6">
        <v>0.60175860000000003</v>
      </c>
      <c r="N28" s="6">
        <v>0.36225000000000002</v>
      </c>
      <c r="O28" s="6">
        <v>0.62507259999999998</v>
      </c>
      <c r="P28" s="6">
        <v>0.75765070000000001</v>
      </c>
      <c r="Q28" s="6">
        <v>0.80247539999999995</v>
      </c>
      <c r="R28" s="6">
        <v>0.82472730000000005</v>
      </c>
      <c r="S28" s="6">
        <v>0.38174259999999999</v>
      </c>
      <c r="T28" s="6">
        <v>0</v>
      </c>
      <c r="U28" s="6">
        <v>0.76586089999999996</v>
      </c>
      <c r="V28" s="6">
        <v>0.64742549999999999</v>
      </c>
      <c r="W28" s="6">
        <v>0.88742379999999998</v>
      </c>
      <c r="X28" s="6">
        <v>0.86586850000000004</v>
      </c>
      <c r="Y28" s="6">
        <v>0.60035289999999997</v>
      </c>
      <c r="Z28" s="6">
        <v>0.60035289999999997</v>
      </c>
      <c r="AA28" s="6">
        <v>0.93698179999999998</v>
      </c>
      <c r="AB28" s="6"/>
    </row>
    <row r="29" spans="1:28" x14ac:dyDescent="0.25">
      <c r="A29" s="11" t="s">
        <v>27</v>
      </c>
      <c r="B29" s="6">
        <v>3.978947E-2</v>
      </c>
      <c r="C29" s="6">
        <v>2.52E-2</v>
      </c>
      <c r="D29" s="6">
        <v>0.1735082</v>
      </c>
      <c r="E29" s="6">
        <v>0.14082349999999999</v>
      </c>
      <c r="F29" s="6">
        <v>0.95247459999999995</v>
      </c>
      <c r="G29" s="6">
        <v>0.95247459999999995</v>
      </c>
      <c r="H29" s="6">
        <v>0.1830937</v>
      </c>
      <c r="I29" s="6">
        <v>0.2502973</v>
      </c>
      <c r="J29" s="6">
        <v>0.10395</v>
      </c>
      <c r="K29" s="6">
        <v>0.88823759999999996</v>
      </c>
      <c r="L29" s="6">
        <v>0.44763160000000002</v>
      </c>
      <c r="M29" s="6">
        <v>0.40023530000000002</v>
      </c>
      <c r="N29" s="6">
        <v>0.83215380000000005</v>
      </c>
      <c r="O29" s="6">
        <v>0.66717000000000004</v>
      </c>
      <c r="P29" s="6">
        <v>0.14082349999999999</v>
      </c>
      <c r="Q29" s="6">
        <v>0.86210529999999996</v>
      </c>
      <c r="R29" s="6">
        <v>0.34649999999999997</v>
      </c>
      <c r="S29" s="6">
        <v>0.7455484</v>
      </c>
      <c r="T29" s="6">
        <v>0.57896199999999998</v>
      </c>
      <c r="U29" s="6">
        <v>6.3E-2</v>
      </c>
      <c r="V29" s="6">
        <v>3.978947E-2</v>
      </c>
      <c r="W29" s="6">
        <v>0.94829649999999999</v>
      </c>
      <c r="X29" s="6">
        <v>0.77060090000000003</v>
      </c>
      <c r="Y29" s="6">
        <v>0.93698179999999998</v>
      </c>
      <c r="Z29" s="6">
        <v>0.98524529999999999</v>
      </c>
      <c r="AA29" s="6">
        <v>0.75765070000000001</v>
      </c>
      <c r="AB29" s="6">
        <v>0.51831819999999995</v>
      </c>
    </row>
    <row r="32" spans="1:28" x14ac:dyDescent="0.25">
      <c r="A32"/>
    </row>
    <row r="33" spans="1:1" x14ac:dyDescent="0.25">
      <c r="A33"/>
    </row>
    <row r="34" spans="1:1" x14ac:dyDescent="0.25">
      <c r="A34"/>
    </row>
    <row r="35" spans="1:1" x14ac:dyDescent="0.25">
      <c r="A35"/>
    </row>
    <row r="36" spans="1:1" x14ac:dyDescent="0.25">
      <c r="A36"/>
    </row>
    <row r="37" spans="1:1" x14ac:dyDescent="0.25">
      <c r="A37"/>
    </row>
  </sheetData>
  <conditionalFormatting sqref="A1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31CA88-060A-41FE-85E7-35C416B2A6E5}</x14:id>
        </ext>
      </extLst>
    </cfRule>
  </conditionalFormatting>
  <conditionalFormatting sqref="A3:A31 A1 A38:A1048576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312DF0-FB9E-4022-A22E-A41787D9EF3D}</x14:id>
        </ext>
      </extLst>
    </cfRule>
  </conditionalFormatting>
  <conditionalFormatting sqref="G262:N262 A3:A31 A1:XFD2 Y80:AC103 V146:AC164 S203:AC217 P249:AC262 G263:AC264 N265:AC275 K302:AC307 E335:AC335 F336:AC336 G337:AC337 D330:AC334 A38:A1048576 B381:AC1048576 F283:AC301 H240:AC248 J201:AC202 N135:AC145 S75:AC79 X12:AC16 Y8:AC11 Z5:AC7 AA4:AC4 AD3:XFD1048576 C355:AC380 D338:AC354 E308:AC329 G276:AC282 I220:AC239 J218:AC219 K183:AC200 L166:AC182 M165:AC165 O121:AC134 P108:AC120 Q104:AC107 T66:AC74 U58:AC65 V51:AC57 W17:AC23 W45:AC50 X24:AC24 X40:AC44 Y25:AC25 Z26:AC26 AA27:AC27 Y37:AC39 Z34:AC36 AA31 AA32:AC33 AB30:AC31 AC28:AC29">
    <cfRule type="cellIs" dxfId="1" priority="4" operator="lessThan">
      <formula>0.05</formula>
    </cfRule>
  </conditionalFormatting>
  <conditionalFormatting sqref="A2:XFD2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DDFF29-2016-45CE-9CAD-78112DF91669}</x14:id>
        </ext>
      </extLst>
    </cfRule>
  </conditionalFormatting>
  <conditionalFormatting sqref="B3:AB2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631CA88-060A-41FE-85E7-35C416B2A6E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1</xm:sqref>
        </x14:conditionalFormatting>
        <x14:conditionalFormatting xmlns:xm="http://schemas.microsoft.com/office/excel/2006/main">
          <x14:cfRule type="dataBar" id="{36312DF0-FB9E-4022-A22E-A41787D9EF3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3:A31 A1 A38:A1048576</xm:sqref>
        </x14:conditionalFormatting>
        <x14:conditionalFormatting xmlns:xm="http://schemas.microsoft.com/office/excel/2006/main">
          <x14:cfRule type="dataBar" id="{CFDDFF29-2016-45CE-9CAD-78112DF9166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2:XFD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correlation matrix</vt:lpstr>
      <vt:lpstr>P values</vt:lpstr>
      <vt:lpstr>FDR 10%</vt:lpstr>
      <vt:lpstr>Q values</vt:lpstr>
      <vt:lpstr>'Q values'!slas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öran</dc:creator>
  <cp:lastModifiedBy>Göran</cp:lastModifiedBy>
  <cp:lastPrinted>2021-11-16T11:20:49Z</cp:lastPrinted>
  <dcterms:created xsi:type="dcterms:W3CDTF">2021-11-16T11:10:38Z</dcterms:created>
  <dcterms:modified xsi:type="dcterms:W3CDTF">2022-06-27T12:09:16Z</dcterms:modified>
</cp:coreProperties>
</file>